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1075" windowHeight="13605"/>
  </bookViews>
  <sheets>
    <sheet name="VIMS_DATA" sheetId="1" r:id="rId1"/>
    <sheet name="variable descriptions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V68" i="1" l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</calcChain>
</file>

<file path=xl/sharedStrings.xml><?xml version="1.0" encoding="utf-8"?>
<sst xmlns="http://schemas.openxmlformats.org/spreadsheetml/2006/main" count="313" uniqueCount="129">
  <si>
    <t>id</t>
  </si>
  <si>
    <t>session</t>
  </si>
  <si>
    <t>cond_name</t>
  </si>
  <si>
    <t>cond_id</t>
  </si>
  <si>
    <t>fixation</t>
  </si>
  <si>
    <t>ellipse</t>
  </si>
  <si>
    <t>ellipseSize</t>
  </si>
  <si>
    <t>FMSmax</t>
  </si>
  <si>
    <t>survivaltime</t>
  </si>
  <si>
    <t>FMSmaxNorm</t>
  </si>
  <si>
    <t>N1</t>
  </si>
  <si>
    <t>O1</t>
  </si>
  <si>
    <t>D1</t>
  </si>
  <si>
    <t>TS1</t>
  </si>
  <si>
    <t>N2</t>
  </si>
  <si>
    <t>O2</t>
  </si>
  <si>
    <t>D2</t>
  </si>
  <si>
    <t>TS2</t>
  </si>
  <si>
    <t>Sick</t>
  </si>
  <si>
    <t>Sick_Included</t>
  </si>
  <si>
    <t>SPV_median</t>
  </si>
  <si>
    <t>NystFreq</t>
  </si>
  <si>
    <t>IMU_HM_n3</t>
  </si>
  <si>
    <t>IMU_HM_n3_norm</t>
  </si>
  <si>
    <t>IMU_HM_angle_mean</t>
  </si>
  <si>
    <t>IMU_HM_omega_EH_mean</t>
  </si>
  <si>
    <t>IMU_pitch_tilt_trend</t>
  </si>
  <si>
    <t>IMU_roll_tilt_trend</t>
  </si>
  <si>
    <t>IMU_pitch_tilt_rangeraw</t>
  </si>
  <si>
    <t>IMU_roll_tilt_rangeraw</t>
  </si>
  <si>
    <t>Vection_MeanRating</t>
  </si>
  <si>
    <t>Vection_SDDerivative</t>
  </si>
  <si>
    <t>Vection_nReductions</t>
  </si>
  <si>
    <t>FixOn - EllipsOff</t>
  </si>
  <si>
    <t>Y</t>
  </si>
  <si>
    <t>FixOn - EllipsOn</t>
  </si>
  <si>
    <t>FixOff - EllipsOn</t>
  </si>
  <si>
    <t>FixOff - EllipsOff</t>
  </si>
  <si>
    <t>N</t>
  </si>
  <si>
    <t>t0</t>
  </si>
  <si>
    <t>t2</t>
  </si>
  <si>
    <t>t4</t>
  </si>
  <si>
    <t>t6</t>
  </si>
  <si>
    <t>t8</t>
  </si>
  <si>
    <t>t10</t>
  </si>
  <si>
    <t>t12</t>
  </si>
  <si>
    <t>t14</t>
  </si>
  <si>
    <t>t16</t>
  </si>
  <si>
    <t>t18</t>
  </si>
  <si>
    <t>t20</t>
  </si>
  <si>
    <t>t25</t>
  </si>
  <si>
    <t>FMS_t0</t>
  </si>
  <si>
    <t>FMS_t2</t>
  </si>
  <si>
    <t>FMS_t4</t>
  </si>
  <si>
    <t>FMS_t6</t>
  </si>
  <si>
    <t>FMS_t8</t>
  </si>
  <si>
    <t>FMS_t10</t>
  </si>
  <si>
    <t>FMS_t12</t>
  </si>
  <si>
    <t>FMS_t14</t>
  </si>
  <si>
    <t>FMS_t16</t>
  </si>
  <si>
    <t>FMS_t18</t>
  </si>
  <si>
    <t>FMS_t20</t>
  </si>
  <si>
    <t>FMS_t25</t>
  </si>
  <si>
    <t>subject_id</t>
  </si>
  <si>
    <t>Variables in VIMS dataset</t>
  </si>
  <si>
    <t>Type</t>
  </si>
  <si>
    <t>VarName</t>
  </si>
  <si>
    <t>generic</t>
  </si>
  <si>
    <t>subject id</t>
  </si>
  <si>
    <t>session number (1-4)</t>
  </si>
  <si>
    <t>Condition name, (coupled to cond_id)</t>
  </si>
  <si>
    <t>Condition id (1-4), coupled to condition name</t>
  </si>
  <si>
    <t>Fixation point on (1, for cond_id 3,4) or off (0, for cond_id 1,2)</t>
  </si>
  <si>
    <t>Ellipse present (1, for cond_id 2,4) or absent (0, for cond_id 1,3)</t>
  </si>
  <si>
    <t>ellipse size</t>
  </si>
  <si>
    <t>Sickness</t>
  </si>
  <si>
    <t>FMS score just before trial start</t>
  </si>
  <si>
    <t>FMS score during trial,  after 2 min. Is NaN when trial is aborted earlier</t>
  </si>
  <si>
    <t>FMS score after 4 min. Is NaN when trial is aborted earlier</t>
  </si>
  <si>
    <t>FMS score after 6 min. Is NaN when trial is aborted earlier</t>
  </si>
  <si>
    <t>idem</t>
  </si>
  <si>
    <t>FMS score after 20 min. Is NaN when trial is aborted earlier</t>
  </si>
  <si>
    <t>FMS score in post test, usually a few min. after trial end</t>
  </si>
  <si>
    <t>Maximum FMS score during trial (is usually the last)</t>
  </si>
  <si>
    <t>Duration of stimulation in min before reaching FMS 15 (maximum of 20 min)</t>
  </si>
  <si>
    <t>FMS max / survivaltime</t>
  </si>
  <si>
    <t>SSQ Nausea subscore pretest</t>
  </si>
  <si>
    <t>SSQ Oculomotor subscore pretest</t>
  </si>
  <si>
    <t>SSQ Disorientation subscore pretest</t>
  </si>
  <si>
    <t>SSQ Total Score pretest</t>
  </si>
  <si>
    <t>SSQ Nausea subscore posttest</t>
  </si>
  <si>
    <t>SSQ Oculomotor subscore posttest</t>
  </si>
  <si>
    <t>SSQ Disorientation subscore posttest</t>
  </si>
  <si>
    <t>SSQ Total Score posttest</t>
  </si>
  <si>
    <t>Vection</t>
  </si>
  <si>
    <t>EyeMovements</t>
  </si>
  <si>
    <t>Slow Phase Velocity gain: median, expressed as a gain</t>
  </si>
  <si>
    <t>Head movements</t>
  </si>
  <si>
    <t>Size of ellipse in deg (horizontal range)</t>
  </si>
  <si>
    <t>FMS_Norm</t>
  </si>
  <si>
    <t>Sick?</t>
  </si>
  <si>
    <t>Sick Included</t>
  </si>
  <si>
    <t>Nystagmus freq [hz]</t>
  </si>
  <si>
    <t>Number of HM / survival time</t>
  </si>
  <si>
    <t xml:space="preserve">IMU_HM_angle_mean </t>
  </si>
  <si>
    <t>average HM angle (pitch + roll)</t>
  </si>
  <si>
    <t>Number of Head movements (HM)</t>
  </si>
  <si>
    <t>Nyst_Freq</t>
  </si>
  <si>
    <t>magnitude linear trend in head orientation signal (roll) (in deg)</t>
  </si>
  <si>
    <t>magnitude linear trend in head orientation signal (pitch)(in deg)</t>
  </si>
  <si>
    <t>Diff between min an max angle, raw data, pitch</t>
  </si>
  <si>
    <t>Diff between min an max angle, raw data, roll</t>
  </si>
  <si>
    <t>Mean vection rating [0,1]</t>
  </si>
  <si>
    <t>SD(dV)</t>
  </si>
  <si>
    <t>Number of reductions</t>
  </si>
  <si>
    <t>Answer to the question "Do you feel motion sick in this session?"</t>
  </si>
  <si>
    <t>Trials included in regression analysis</t>
  </si>
  <si>
    <t>Description</t>
  </si>
  <si>
    <t xml:space="preserve">IMU_pitch_tilt_rangeraw </t>
  </si>
  <si>
    <t xml:space="preserve"> average of max(omega_EH) per HM [deg/s]</t>
  </si>
  <si>
    <t>VECTION</t>
  </si>
  <si>
    <t>HEAD MOVEMENTS</t>
  </si>
  <si>
    <t>EYE MOVEMENTS</t>
  </si>
  <si>
    <t>VIMS: Simulator Sickness Questionnaire</t>
  </si>
  <si>
    <t>VIMS: Fast Motion Sickness Scores</t>
  </si>
  <si>
    <t>GENERAL</t>
  </si>
  <si>
    <t>Dataset belonging to the study: "Vection is the main contributor to motion sickness induced by visual yaw rotation: Implcation for current theories" (Nooij et al.)</t>
  </si>
  <si>
    <t>Contact: suzanne.nooij@tuebingen.mpg.de</t>
  </si>
  <si>
    <t xml:space="preserve">See next page for an explanation of variable nam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5" formatCode="#.00"/>
    <numFmt numFmtId="166" formatCode="#.00000000"/>
    <numFmt numFmtId="167" formatCode="#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ourier"/>
    </font>
    <font>
      <sz val="8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name val="Courier"/>
      <family val="3"/>
    </font>
  </fonts>
  <fills count="1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2" fillId="0" borderId="0"/>
  </cellStyleXfs>
  <cellXfs count="36">
    <xf numFmtId="0" fontId="0" fillId="0" borderId="0" xfId="0"/>
    <xf numFmtId="0" fontId="1" fillId="0" borderId="0" xfId="0" applyFont="1"/>
    <xf numFmtId="0" fontId="4" fillId="0" borderId="0" xfId="1" applyNumberFormat="1" applyFont="1" applyAlignment="1" applyProtection="1">
      <alignment horizontal="right"/>
      <protection locked="0"/>
    </xf>
    <xf numFmtId="0" fontId="4" fillId="0" borderId="0" xfId="1" applyNumberFormat="1" applyFont="1" applyAlignment="1" applyProtection="1">
      <alignment horizontal="left"/>
      <protection locked="0"/>
    </xf>
    <xf numFmtId="0" fontId="7" fillId="0" borderId="0" xfId="0" applyFont="1"/>
    <xf numFmtId="0" fontId="0" fillId="2" borderId="0" xfId="0" applyFill="1"/>
    <xf numFmtId="0" fontId="8" fillId="2" borderId="0" xfId="0" applyFont="1" applyFill="1" applyAlignment="1">
      <alignment horizontal="center"/>
    </xf>
    <xf numFmtId="0" fontId="0" fillId="3" borderId="0" xfId="0" applyFill="1"/>
    <xf numFmtId="0" fontId="8" fillId="3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10" fillId="3" borderId="0" xfId="0" applyFont="1" applyFill="1"/>
    <xf numFmtId="0" fontId="10" fillId="0" borderId="0" xfId="0" applyFont="1"/>
    <xf numFmtId="0" fontId="0" fillId="4" borderId="0" xfId="0" applyFill="1"/>
    <xf numFmtId="0" fontId="0" fillId="6" borderId="0" xfId="0" applyFill="1"/>
    <xf numFmtId="0" fontId="4" fillId="5" borderId="0" xfId="1" applyNumberFormat="1" applyFont="1" applyFill="1" applyAlignment="1" applyProtection="1">
      <alignment horizontal="left"/>
      <protection locked="0"/>
    </xf>
    <xf numFmtId="0" fontId="4" fillId="5" borderId="0" xfId="1" applyNumberFormat="1" applyFont="1" applyFill="1" applyAlignment="1" applyProtection="1">
      <alignment horizontal="center"/>
      <protection locked="0"/>
    </xf>
    <xf numFmtId="0" fontId="0" fillId="0" borderId="0" xfId="0" applyFill="1"/>
    <xf numFmtId="0" fontId="8" fillId="0" borderId="0" xfId="0" applyFont="1" applyFill="1" applyAlignment="1">
      <alignment horizontal="center"/>
    </xf>
    <xf numFmtId="0" fontId="0" fillId="7" borderId="0" xfId="0" applyFill="1"/>
    <xf numFmtId="0" fontId="4" fillId="3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0" fillId="5" borderId="0" xfId="0" applyFill="1"/>
    <xf numFmtId="0" fontId="0" fillId="7" borderId="0" xfId="0" applyFill="1" applyAlignment="1">
      <alignment horizontal="right"/>
    </xf>
    <xf numFmtId="0" fontId="0" fillId="8" borderId="0" xfId="0" applyFill="1"/>
    <xf numFmtId="0" fontId="0" fillId="9" borderId="0" xfId="0" applyFill="1"/>
    <xf numFmtId="0" fontId="11" fillId="0" borderId="0" xfId="0" applyFont="1"/>
    <xf numFmtId="1" fontId="6" fillId="0" borderId="0" xfId="1" applyNumberFormat="1" applyFont="1" applyFill="1" applyAlignment="1" applyProtection="1">
      <alignment horizontal="right"/>
      <protection locked="0"/>
    </xf>
    <xf numFmtId="0" fontId="6" fillId="0" borderId="0" xfId="1" applyNumberFormat="1" applyFont="1" applyFill="1" applyAlignment="1" applyProtection="1">
      <alignment horizontal="left"/>
      <protection locked="0"/>
    </xf>
    <xf numFmtId="0" fontId="5" fillId="0" borderId="0" xfId="0" applyFont="1" applyFill="1"/>
    <xf numFmtId="165" fontId="6" fillId="0" borderId="0" xfId="1" applyNumberFormat="1" applyFont="1" applyFill="1" applyAlignment="1" applyProtection="1">
      <alignment horizontal="right"/>
      <protection locked="0"/>
    </xf>
    <xf numFmtId="167" fontId="6" fillId="0" borderId="0" xfId="1" applyNumberFormat="1" applyFont="1" applyFill="1" applyAlignment="1" applyProtection="1">
      <alignment horizontal="right"/>
      <protection locked="0"/>
    </xf>
    <xf numFmtId="166" fontId="6" fillId="0" borderId="0" xfId="1" applyNumberFormat="1" applyFont="1" applyFill="1" applyAlignment="1" applyProtection="1">
      <alignment horizontal="right"/>
      <protection locked="0"/>
    </xf>
    <xf numFmtId="166" fontId="3" fillId="0" borderId="0" xfId="2" applyNumberFormat="1" applyFont="1" applyFill="1" applyAlignment="1" applyProtection="1">
      <alignment horizontal="right"/>
      <protection locked="0"/>
    </xf>
    <xf numFmtId="1" fontId="3" fillId="0" borderId="0" xfId="2" applyNumberFormat="1" applyFont="1" applyFill="1" applyAlignment="1" applyProtection="1">
      <alignment horizontal="right"/>
      <protection locked="0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8"/>
  <sheetViews>
    <sheetView tabSelected="1" workbookViewId="0">
      <selection activeCell="D23" sqref="D23"/>
    </sheetView>
  </sheetViews>
  <sheetFormatPr defaultRowHeight="15" x14ac:dyDescent="0.25"/>
  <cols>
    <col min="1" max="1" width="9.42578125" bestFit="1" customWidth="1"/>
    <col min="2" max="2" width="10.7109375" customWidth="1"/>
    <col min="3" max="3" width="17.28515625" customWidth="1"/>
    <col min="4" max="4" width="11.5703125" customWidth="1"/>
    <col min="5" max="5" width="14.7109375" customWidth="1"/>
    <col min="6" max="6" width="12.140625" customWidth="1"/>
    <col min="7" max="7" width="14.85546875" customWidth="1"/>
    <col min="8" max="20" width="9.42578125" bestFit="1" customWidth="1"/>
    <col min="21" max="21" width="13.140625" customWidth="1"/>
    <col min="22" max="23" width="11.42578125" customWidth="1"/>
    <col min="24" max="32" width="11.5703125" customWidth="1"/>
    <col min="33" max="33" width="19.28515625" customWidth="1"/>
    <col min="34" max="35" width="14.5703125" customWidth="1"/>
    <col min="36" max="36" width="18" customWidth="1"/>
    <col min="37" max="37" width="17.85546875" customWidth="1"/>
    <col min="38" max="38" width="14.7109375" customWidth="1"/>
    <col min="39" max="39" width="17" customWidth="1"/>
    <col min="40" max="40" width="21.140625" customWidth="1"/>
    <col min="41" max="41" width="21.42578125" customWidth="1"/>
    <col min="42" max="42" width="22.7109375" customWidth="1"/>
    <col min="43" max="44" width="17.7109375" customWidth="1"/>
    <col min="45" max="45" width="21" customWidth="1"/>
  </cols>
  <sheetData>
    <row r="1" spans="1:46" s="27" customFormat="1" ht="21" x14ac:dyDescent="0.35">
      <c r="A1" s="27" t="s">
        <v>126</v>
      </c>
    </row>
    <row r="2" spans="1:46" s="27" customFormat="1" ht="21" x14ac:dyDescent="0.35">
      <c r="A2" s="27" t="s">
        <v>127</v>
      </c>
    </row>
    <row r="3" spans="1:46" s="27" customFormat="1" ht="21" x14ac:dyDescent="0.35"/>
    <row r="4" spans="1:46" s="27" customFormat="1" ht="21" x14ac:dyDescent="0.35">
      <c r="A4" s="27" t="s">
        <v>128</v>
      </c>
    </row>
    <row r="6" spans="1:46" x14ac:dyDescent="0.25">
      <c r="A6" s="26"/>
      <c r="B6" s="26"/>
      <c r="C6" s="26" t="s">
        <v>125</v>
      </c>
      <c r="D6" s="26"/>
      <c r="E6" s="26"/>
      <c r="F6" s="26"/>
      <c r="G6" s="26"/>
      <c r="H6" s="25" t="s">
        <v>124</v>
      </c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 t="s">
        <v>123</v>
      </c>
      <c r="Z6" s="25"/>
      <c r="AA6" s="25"/>
      <c r="AB6" s="25"/>
      <c r="AC6" s="25"/>
      <c r="AD6" s="25"/>
      <c r="AE6" s="25"/>
      <c r="AF6" s="25"/>
      <c r="AG6" s="24" t="s">
        <v>122</v>
      </c>
      <c r="AH6" s="19"/>
      <c r="AI6" s="13"/>
      <c r="AJ6" s="13"/>
      <c r="AK6" s="13"/>
      <c r="AL6" s="13" t="s">
        <v>121</v>
      </c>
      <c r="AM6" s="13"/>
      <c r="AN6" s="13"/>
      <c r="AO6" s="13"/>
      <c r="AP6" s="13"/>
      <c r="AQ6" s="23"/>
      <c r="AR6" s="23" t="s">
        <v>120</v>
      </c>
      <c r="AS6" s="23"/>
    </row>
    <row r="8" spans="1:46" s="1" customFormat="1" x14ac:dyDescent="0.25">
      <c r="A8" s="2" t="s">
        <v>63</v>
      </c>
      <c r="B8" s="2" t="s">
        <v>1</v>
      </c>
      <c r="C8" s="3" t="s">
        <v>2</v>
      </c>
      <c r="D8" s="2" t="s">
        <v>3</v>
      </c>
      <c r="E8" s="2" t="s">
        <v>4</v>
      </c>
      <c r="F8" s="2" t="s">
        <v>5</v>
      </c>
      <c r="G8" s="2" t="s">
        <v>6</v>
      </c>
      <c r="H8" s="4" t="s">
        <v>51</v>
      </c>
      <c r="I8" s="4" t="s">
        <v>52</v>
      </c>
      <c r="J8" s="4" t="s">
        <v>53</v>
      </c>
      <c r="K8" s="4" t="s">
        <v>54</v>
      </c>
      <c r="L8" s="4" t="s">
        <v>55</v>
      </c>
      <c r="M8" s="4" t="s">
        <v>56</v>
      </c>
      <c r="N8" s="4" t="s">
        <v>57</v>
      </c>
      <c r="O8" s="4" t="s">
        <v>58</v>
      </c>
      <c r="P8" s="4" t="s">
        <v>59</v>
      </c>
      <c r="Q8" s="4" t="s">
        <v>60</v>
      </c>
      <c r="R8" s="4" t="s">
        <v>61</v>
      </c>
      <c r="S8" s="4" t="s">
        <v>62</v>
      </c>
      <c r="T8" s="4" t="s">
        <v>7</v>
      </c>
      <c r="U8" s="4" t="s">
        <v>8</v>
      </c>
      <c r="V8" s="2" t="s">
        <v>99</v>
      </c>
      <c r="W8" s="9" t="s">
        <v>18</v>
      </c>
      <c r="X8" s="2" t="s">
        <v>19</v>
      </c>
      <c r="Y8" s="2" t="s">
        <v>10</v>
      </c>
      <c r="Z8" s="2" t="s">
        <v>11</v>
      </c>
      <c r="AA8" s="2" t="s">
        <v>12</v>
      </c>
      <c r="AB8" s="2" t="s">
        <v>13</v>
      </c>
      <c r="AC8" s="2" t="s">
        <v>14</v>
      </c>
      <c r="AD8" s="2" t="s">
        <v>15</v>
      </c>
      <c r="AE8" s="2" t="s">
        <v>16</v>
      </c>
      <c r="AF8" s="2" t="s">
        <v>17</v>
      </c>
      <c r="AG8" s="2" t="s">
        <v>20</v>
      </c>
      <c r="AH8" s="2" t="s">
        <v>21</v>
      </c>
      <c r="AI8" s="2" t="s">
        <v>22</v>
      </c>
      <c r="AJ8" s="2" t="s">
        <v>23</v>
      </c>
      <c r="AK8" s="2" t="s">
        <v>24</v>
      </c>
      <c r="AL8" s="2" t="s">
        <v>25</v>
      </c>
      <c r="AM8" s="2" t="s">
        <v>26</v>
      </c>
      <c r="AN8" s="2" t="s">
        <v>27</v>
      </c>
      <c r="AO8" s="2" t="s">
        <v>28</v>
      </c>
      <c r="AP8" s="2" t="s">
        <v>29</v>
      </c>
      <c r="AQ8" s="2" t="s">
        <v>30</v>
      </c>
      <c r="AR8" s="2" t="s">
        <v>31</v>
      </c>
      <c r="AS8" s="2" t="s">
        <v>32</v>
      </c>
      <c r="AT8" s="2"/>
    </row>
    <row r="9" spans="1:46" s="17" customFormat="1" x14ac:dyDescent="0.25">
      <c r="A9" s="28">
        <v>1</v>
      </c>
      <c r="B9" s="28">
        <v>1</v>
      </c>
      <c r="C9" s="29" t="s">
        <v>33</v>
      </c>
      <c r="D9" s="28">
        <v>3</v>
      </c>
      <c r="E9" s="28">
        <v>1</v>
      </c>
      <c r="F9" s="28">
        <v>0</v>
      </c>
      <c r="G9" s="28">
        <v>0</v>
      </c>
      <c r="H9" s="30">
        <v>2</v>
      </c>
      <c r="I9" s="30">
        <v>4</v>
      </c>
      <c r="J9" s="30">
        <v>3</v>
      </c>
      <c r="K9" s="30">
        <v>4</v>
      </c>
      <c r="L9" s="30">
        <v>4</v>
      </c>
      <c r="M9" s="30">
        <v>4</v>
      </c>
      <c r="N9" s="30">
        <v>6</v>
      </c>
      <c r="O9" s="30">
        <v>7</v>
      </c>
      <c r="P9" s="30">
        <v>7</v>
      </c>
      <c r="Q9" s="30">
        <v>5</v>
      </c>
      <c r="R9" s="30">
        <v>8</v>
      </c>
      <c r="S9" s="30">
        <v>7</v>
      </c>
      <c r="T9" s="17">
        <v>8</v>
      </c>
      <c r="U9" s="17">
        <v>20</v>
      </c>
      <c r="V9" s="28">
        <f>T9/U9</f>
        <v>0.4</v>
      </c>
      <c r="W9" s="10" t="s">
        <v>34</v>
      </c>
      <c r="X9" s="28">
        <v>1</v>
      </c>
      <c r="Y9" s="28">
        <v>0</v>
      </c>
      <c r="Z9" s="28">
        <v>15.16</v>
      </c>
      <c r="AA9" s="28">
        <v>55.68</v>
      </c>
      <c r="AB9" s="28">
        <v>22.44</v>
      </c>
      <c r="AC9" s="28">
        <v>57.239999999999995</v>
      </c>
      <c r="AD9" s="28">
        <v>68.22</v>
      </c>
      <c r="AE9" s="28">
        <v>139.19999999999999</v>
      </c>
      <c r="AF9" s="28">
        <v>93.5</v>
      </c>
      <c r="AG9" s="29"/>
      <c r="AH9" s="31">
        <v>0</v>
      </c>
      <c r="AI9" s="28">
        <v>0</v>
      </c>
      <c r="AJ9" s="32">
        <v>0</v>
      </c>
      <c r="AK9" s="29"/>
      <c r="AL9" s="29"/>
      <c r="AM9" s="33">
        <v>-2.815407834885554</v>
      </c>
      <c r="AN9" s="33">
        <v>0.84135549042466273</v>
      </c>
      <c r="AO9" s="33">
        <v>3.4492059266875561</v>
      </c>
      <c r="AP9" s="33">
        <v>1.1906062982818515</v>
      </c>
      <c r="AQ9" s="33">
        <v>0.63427689623390715</v>
      </c>
      <c r="AR9" s="33">
        <v>0.12965193597111874</v>
      </c>
      <c r="AS9" s="28">
        <v>25</v>
      </c>
      <c r="AT9" s="33"/>
    </row>
    <row r="10" spans="1:46" s="17" customFormat="1" x14ac:dyDescent="0.25">
      <c r="A10" s="28">
        <v>1</v>
      </c>
      <c r="B10" s="28">
        <v>2</v>
      </c>
      <c r="C10" s="29" t="s">
        <v>35</v>
      </c>
      <c r="D10" s="28">
        <v>4</v>
      </c>
      <c r="E10" s="28">
        <v>1</v>
      </c>
      <c r="F10" s="28">
        <v>1</v>
      </c>
      <c r="G10" s="28">
        <v>110</v>
      </c>
      <c r="H10" s="30">
        <v>2</v>
      </c>
      <c r="I10" s="30">
        <v>4</v>
      </c>
      <c r="J10" s="30">
        <v>5</v>
      </c>
      <c r="K10" s="30">
        <v>7</v>
      </c>
      <c r="L10" s="30">
        <v>5</v>
      </c>
      <c r="M10" s="30">
        <v>6</v>
      </c>
      <c r="N10" s="30">
        <v>5</v>
      </c>
      <c r="O10" s="30">
        <v>10</v>
      </c>
      <c r="P10" s="30">
        <v>10</v>
      </c>
      <c r="Q10" s="30">
        <v>8</v>
      </c>
      <c r="R10" s="30">
        <v>10</v>
      </c>
      <c r="S10" s="30">
        <v>9</v>
      </c>
      <c r="T10" s="17">
        <v>10</v>
      </c>
      <c r="U10" s="17">
        <v>20</v>
      </c>
      <c r="V10" s="28">
        <f t="shared" ref="V10:V68" si="0">T10/U10</f>
        <v>0.5</v>
      </c>
      <c r="W10" s="10" t="s">
        <v>34</v>
      </c>
      <c r="X10" s="28">
        <v>1</v>
      </c>
      <c r="Y10" s="28">
        <v>0</v>
      </c>
      <c r="Z10" s="28">
        <v>22.740000000000002</v>
      </c>
      <c r="AA10" s="28">
        <v>27.84</v>
      </c>
      <c r="AB10" s="28">
        <v>18.700000000000003</v>
      </c>
      <c r="AC10" s="28">
        <v>95.399999999999991</v>
      </c>
      <c r="AD10" s="28">
        <v>106.12</v>
      </c>
      <c r="AE10" s="28">
        <v>222.72</v>
      </c>
      <c r="AF10" s="28">
        <v>149.60000000000002</v>
      </c>
      <c r="AG10" s="33">
        <v>2.1716134945974834E-3</v>
      </c>
      <c r="AH10" s="31">
        <v>0</v>
      </c>
      <c r="AI10" s="28">
        <v>0</v>
      </c>
      <c r="AJ10" s="32">
        <v>0</v>
      </c>
      <c r="AK10" s="29"/>
      <c r="AL10" s="29"/>
      <c r="AM10" s="33">
        <v>-6.3447400743534388E-2</v>
      </c>
      <c r="AN10" s="33">
        <v>0.98368176066501922</v>
      </c>
      <c r="AO10" s="33">
        <v>1.4066113870461692</v>
      </c>
      <c r="AP10" s="33">
        <v>1.8546643828384748</v>
      </c>
      <c r="AQ10" s="33">
        <v>0.40386459636819827</v>
      </c>
      <c r="AR10" s="33">
        <v>9.5579240825950831E-2</v>
      </c>
      <c r="AS10" s="28">
        <v>17</v>
      </c>
      <c r="AT10" s="33"/>
    </row>
    <row r="11" spans="1:46" s="17" customFormat="1" x14ac:dyDescent="0.25">
      <c r="A11" s="28">
        <v>1</v>
      </c>
      <c r="B11" s="28">
        <v>3</v>
      </c>
      <c r="C11" s="29" t="s">
        <v>36</v>
      </c>
      <c r="D11" s="28">
        <v>2</v>
      </c>
      <c r="E11" s="28">
        <v>0</v>
      </c>
      <c r="F11" s="28">
        <v>1</v>
      </c>
      <c r="G11" s="28">
        <v>90</v>
      </c>
      <c r="H11" s="30">
        <v>3</v>
      </c>
      <c r="I11" s="30">
        <v>2</v>
      </c>
      <c r="J11" s="30">
        <v>2</v>
      </c>
      <c r="K11" s="30">
        <v>3</v>
      </c>
      <c r="L11" s="30">
        <v>4</v>
      </c>
      <c r="M11" s="30">
        <v>5</v>
      </c>
      <c r="N11" s="30">
        <v>7</v>
      </c>
      <c r="O11" s="30">
        <v>7</v>
      </c>
      <c r="P11" s="30">
        <v>5</v>
      </c>
      <c r="Q11" s="30">
        <v>5</v>
      </c>
      <c r="R11" s="30">
        <v>7</v>
      </c>
      <c r="S11" s="30">
        <v>10</v>
      </c>
      <c r="T11" s="17">
        <v>7</v>
      </c>
      <c r="U11" s="17">
        <v>20</v>
      </c>
      <c r="V11" s="28">
        <f t="shared" si="0"/>
        <v>0.35</v>
      </c>
      <c r="W11" s="10" t="s">
        <v>34</v>
      </c>
      <c r="X11" s="28">
        <v>1</v>
      </c>
      <c r="Y11" s="28">
        <v>9.5399999999999991</v>
      </c>
      <c r="Z11" s="28">
        <v>0</v>
      </c>
      <c r="AA11" s="28">
        <v>27.84</v>
      </c>
      <c r="AB11" s="28">
        <v>11.22</v>
      </c>
      <c r="AC11" s="28">
        <v>76.319999999999993</v>
      </c>
      <c r="AD11" s="28">
        <v>98.54</v>
      </c>
      <c r="AE11" s="28">
        <v>194.88</v>
      </c>
      <c r="AF11" s="28">
        <v>130.9</v>
      </c>
      <c r="AG11" s="33">
        <v>0.38533404992951736</v>
      </c>
      <c r="AH11" s="31">
        <v>4.2467599792638673</v>
      </c>
      <c r="AI11" s="28">
        <v>2</v>
      </c>
      <c r="AJ11" s="32">
        <v>0.1</v>
      </c>
      <c r="AK11" s="33">
        <v>0.49761524696026121</v>
      </c>
      <c r="AL11" s="33">
        <v>3.2863124915907442</v>
      </c>
      <c r="AM11" s="33">
        <v>-1.153286968658243</v>
      </c>
      <c r="AN11" s="33">
        <v>3.9454138538159711E-3</v>
      </c>
      <c r="AO11" s="33">
        <v>2.2225032873124668</v>
      </c>
      <c r="AP11" s="33">
        <v>0.83537246530074039</v>
      </c>
      <c r="AQ11" s="33">
        <v>0.20094668144042258</v>
      </c>
      <c r="AR11" s="33">
        <v>0.10881861105035008</v>
      </c>
      <c r="AS11" s="28">
        <v>28</v>
      </c>
      <c r="AT11" s="33"/>
    </row>
    <row r="12" spans="1:46" s="17" customFormat="1" x14ac:dyDescent="0.25">
      <c r="A12" s="28">
        <v>1</v>
      </c>
      <c r="B12" s="28">
        <v>4</v>
      </c>
      <c r="C12" s="29" t="s">
        <v>37</v>
      </c>
      <c r="D12" s="28">
        <v>1</v>
      </c>
      <c r="E12" s="28">
        <v>0</v>
      </c>
      <c r="F12" s="28">
        <v>0</v>
      </c>
      <c r="G12" s="28">
        <v>0</v>
      </c>
      <c r="H12" s="30">
        <v>3</v>
      </c>
      <c r="I12" s="30">
        <v>7</v>
      </c>
      <c r="J12" s="30">
        <v>10</v>
      </c>
      <c r="K12" s="30">
        <v>12</v>
      </c>
      <c r="L12" s="30">
        <v>15</v>
      </c>
      <c r="M12" s="30"/>
      <c r="N12" s="30"/>
      <c r="O12" s="30"/>
      <c r="P12" s="30"/>
      <c r="Q12" s="30"/>
      <c r="R12" s="30"/>
      <c r="S12" s="30">
        <v>12</v>
      </c>
      <c r="T12" s="17">
        <v>15</v>
      </c>
      <c r="U12" s="17">
        <v>8</v>
      </c>
      <c r="V12" s="28">
        <f t="shared" si="0"/>
        <v>1.875</v>
      </c>
      <c r="W12" s="10" t="s">
        <v>34</v>
      </c>
      <c r="X12" s="28">
        <v>1</v>
      </c>
      <c r="Y12" s="28">
        <v>38.159999999999997</v>
      </c>
      <c r="Z12" s="28">
        <v>22.740000000000002</v>
      </c>
      <c r="AA12" s="28">
        <v>55.68</v>
      </c>
      <c r="AB12" s="28">
        <v>41.14</v>
      </c>
      <c r="AC12" s="28">
        <v>190.79999999999998</v>
      </c>
      <c r="AD12" s="28">
        <v>106.12</v>
      </c>
      <c r="AE12" s="28">
        <v>180.96</v>
      </c>
      <c r="AF12" s="28">
        <v>175.78</v>
      </c>
      <c r="AG12" s="33">
        <v>0.68763970498822258</v>
      </c>
      <c r="AH12" s="31">
        <v>6.3076034648700672</v>
      </c>
      <c r="AI12" s="28">
        <v>10</v>
      </c>
      <c r="AJ12" s="32">
        <v>1.25</v>
      </c>
      <c r="AK12" s="33">
        <v>0.60216728824875054</v>
      </c>
      <c r="AL12" s="33">
        <v>3.3142204652430807</v>
      </c>
      <c r="AM12" s="33">
        <v>-0.42953175131018639</v>
      </c>
      <c r="AN12" s="33">
        <v>1.0662406810552851</v>
      </c>
      <c r="AO12" s="33">
        <v>2.113068348442475</v>
      </c>
      <c r="AP12" s="33">
        <v>2.0139466498848435</v>
      </c>
      <c r="AQ12" s="33">
        <v>0.93706478970738016</v>
      </c>
      <c r="AR12" s="33">
        <v>8.4214155347036759E-2</v>
      </c>
      <c r="AS12" s="28">
        <v>5</v>
      </c>
      <c r="AT12" s="33"/>
    </row>
    <row r="13" spans="1:46" s="17" customFormat="1" x14ac:dyDescent="0.25">
      <c r="A13" s="28">
        <v>2</v>
      </c>
      <c r="B13" s="28">
        <v>1</v>
      </c>
      <c r="C13" s="29" t="s">
        <v>36</v>
      </c>
      <c r="D13" s="28">
        <v>2</v>
      </c>
      <c r="E13" s="28">
        <v>0</v>
      </c>
      <c r="F13" s="28">
        <v>1</v>
      </c>
      <c r="G13" s="28">
        <v>110</v>
      </c>
      <c r="H13" s="30">
        <v>0</v>
      </c>
      <c r="I13" s="30">
        <v>0</v>
      </c>
      <c r="J13" s="30">
        <v>0</v>
      </c>
      <c r="K13" s="30">
        <v>1</v>
      </c>
      <c r="L13" s="30">
        <v>1</v>
      </c>
      <c r="M13" s="30">
        <v>1</v>
      </c>
      <c r="N13" s="30">
        <v>1</v>
      </c>
      <c r="O13" s="30">
        <v>0</v>
      </c>
      <c r="P13" s="30">
        <v>0</v>
      </c>
      <c r="Q13" s="30">
        <v>0</v>
      </c>
      <c r="R13" s="30">
        <v>0</v>
      </c>
      <c r="S13" s="30">
        <v>0</v>
      </c>
      <c r="T13" s="17">
        <v>1</v>
      </c>
      <c r="U13" s="17">
        <v>20</v>
      </c>
      <c r="V13" s="28">
        <f t="shared" si="0"/>
        <v>0.05</v>
      </c>
      <c r="W13" s="10" t="s">
        <v>38</v>
      </c>
      <c r="X13" s="28">
        <v>0</v>
      </c>
      <c r="Y13" s="28">
        <v>0</v>
      </c>
      <c r="Z13" s="28">
        <v>0</v>
      </c>
      <c r="AA13" s="28">
        <v>0</v>
      </c>
      <c r="AB13" s="28">
        <v>0</v>
      </c>
      <c r="AC13" s="28">
        <v>0</v>
      </c>
      <c r="AD13" s="28">
        <v>7.58</v>
      </c>
      <c r="AE13" s="28">
        <v>0</v>
      </c>
      <c r="AF13" s="28">
        <v>3.74</v>
      </c>
      <c r="AG13" s="33">
        <v>0.74810241729508919</v>
      </c>
      <c r="AH13" s="31">
        <v>5.1344406142275147</v>
      </c>
      <c r="AI13" s="28">
        <v>5</v>
      </c>
      <c r="AJ13" s="32">
        <v>0.25</v>
      </c>
      <c r="AK13" s="33">
        <v>1.3653086190818973</v>
      </c>
      <c r="AL13" s="33">
        <v>6.0380706938711182</v>
      </c>
      <c r="AM13" s="33">
        <v>-1.3752481410212241</v>
      </c>
      <c r="AN13" s="33">
        <v>-0.33722188548703791</v>
      </c>
      <c r="AO13" s="33">
        <v>5.0718224024980483</v>
      </c>
      <c r="AP13" s="33">
        <v>2.4173089376569443</v>
      </c>
      <c r="AQ13" s="33">
        <v>0.23610783156937357</v>
      </c>
      <c r="AR13" s="33">
        <v>3.2893692148070912E-2</v>
      </c>
      <c r="AS13" s="28">
        <v>2</v>
      </c>
      <c r="AT13" s="33"/>
    </row>
    <row r="14" spans="1:46" s="17" customFormat="1" x14ac:dyDescent="0.25">
      <c r="A14" s="28">
        <v>2</v>
      </c>
      <c r="B14" s="28">
        <v>2</v>
      </c>
      <c r="C14" s="29" t="s">
        <v>33</v>
      </c>
      <c r="D14" s="28">
        <v>3</v>
      </c>
      <c r="E14" s="28">
        <v>1</v>
      </c>
      <c r="F14" s="28">
        <v>0</v>
      </c>
      <c r="G14" s="28">
        <v>0</v>
      </c>
      <c r="H14" s="30">
        <v>0</v>
      </c>
      <c r="I14" s="30">
        <v>0</v>
      </c>
      <c r="J14" s="30">
        <v>0</v>
      </c>
      <c r="K14" s="30">
        <v>0</v>
      </c>
      <c r="L14" s="30">
        <v>0</v>
      </c>
      <c r="M14" s="30">
        <v>0</v>
      </c>
      <c r="N14" s="30">
        <v>0</v>
      </c>
      <c r="O14" s="30">
        <v>0</v>
      </c>
      <c r="P14" s="30">
        <v>0</v>
      </c>
      <c r="Q14" s="30">
        <v>0</v>
      </c>
      <c r="R14" s="30">
        <v>0</v>
      </c>
      <c r="S14" s="30">
        <v>0</v>
      </c>
      <c r="T14" s="17">
        <v>0</v>
      </c>
      <c r="U14" s="17">
        <v>20</v>
      </c>
      <c r="V14" s="28">
        <f t="shared" si="0"/>
        <v>0</v>
      </c>
      <c r="W14" s="10" t="s">
        <v>38</v>
      </c>
      <c r="X14" s="28">
        <v>0</v>
      </c>
      <c r="Y14" s="28">
        <v>0</v>
      </c>
      <c r="Z14" s="28">
        <v>0</v>
      </c>
      <c r="AA14" s="28">
        <v>0</v>
      </c>
      <c r="AB14" s="28">
        <v>0</v>
      </c>
      <c r="AC14" s="28">
        <v>0</v>
      </c>
      <c r="AD14" s="28">
        <v>0</v>
      </c>
      <c r="AE14" s="28">
        <v>0</v>
      </c>
      <c r="AF14" s="28">
        <v>0</v>
      </c>
      <c r="AG14" s="33">
        <v>3.8157144705665723E-3</v>
      </c>
      <c r="AH14" s="31">
        <v>0</v>
      </c>
      <c r="AI14" s="28">
        <v>3</v>
      </c>
      <c r="AJ14" s="32">
        <v>0.15</v>
      </c>
      <c r="AK14" s="33">
        <v>0.81254023830092004</v>
      </c>
      <c r="AL14" s="33">
        <v>3.5881045528635589</v>
      </c>
      <c r="AM14" s="33">
        <v>-5.4675094022338744</v>
      </c>
      <c r="AN14" s="33">
        <v>1.283213584734161</v>
      </c>
      <c r="AO14" s="33">
        <v>5.2603255170960868</v>
      </c>
      <c r="AP14" s="33">
        <v>2.341105550904544</v>
      </c>
      <c r="AQ14" s="33">
        <v>3.8196591051920435E-2</v>
      </c>
      <c r="AR14" s="33">
        <v>1.9281183069128412E-2</v>
      </c>
      <c r="AS14" s="28">
        <v>2</v>
      </c>
      <c r="AT14" s="33"/>
    </row>
    <row r="15" spans="1:46" s="17" customFormat="1" x14ac:dyDescent="0.25">
      <c r="A15" s="28">
        <v>2</v>
      </c>
      <c r="B15" s="28">
        <v>3</v>
      </c>
      <c r="C15" s="29" t="s">
        <v>37</v>
      </c>
      <c r="D15" s="28">
        <v>1</v>
      </c>
      <c r="E15" s="28">
        <v>0</v>
      </c>
      <c r="F15" s="28">
        <v>0</v>
      </c>
      <c r="G15" s="28">
        <v>0</v>
      </c>
      <c r="H15" s="30">
        <v>0</v>
      </c>
      <c r="I15" s="30">
        <v>0</v>
      </c>
      <c r="J15" s="30">
        <v>0</v>
      </c>
      <c r="K15" s="30">
        <v>0</v>
      </c>
      <c r="L15" s="30">
        <v>0</v>
      </c>
      <c r="M15" s="30">
        <v>0</v>
      </c>
      <c r="N15" s="30">
        <v>0</v>
      </c>
      <c r="O15" s="30">
        <v>0</v>
      </c>
      <c r="P15" s="30">
        <v>0</v>
      </c>
      <c r="Q15" s="30">
        <v>0</v>
      </c>
      <c r="R15" s="30">
        <v>0</v>
      </c>
      <c r="S15" s="30">
        <v>0</v>
      </c>
      <c r="T15" s="17">
        <v>0</v>
      </c>
      <c r="U15" s="17">
        <v>20</v>
      </c>
      <c r="V15" s="28">
        <f t="shared" si="0"/>
        <v>0</v>
      </c>
      <c r="W15" s="10" t="s">
        <v>38</v>
      </c>
      <c r="X15" s="28">
        <v>0</v>
      </c>
      <c r="Y15" s="28">
        <v>0</v>
      </c>
      <c r="Z15" s="28">
        <v>0</v>
      </c>
      <c r="AA15" s="28">
        <v>0</v>
      </c>
      <c r="AB15" s="28">
        <v>0</v>
      </c>
      <c r="AC15" s="28">
        <v>0</v>
      </c>
      <c r="AD15" s="28">
        <v>0</v>
      </c>
      <c r="AE15" s="28">
        <v>0</v>
      </c>
      <c r="AF15" s="28">
        <v>0</v>
      </c>
      <c r="AG15" s="33">
        <v>0.74029302221873117</v>
      </c>
      <c r="AH15" s="31">
        <v>7.6133828996282524</v>
      </c>
      <c r="AI15" s="28">
        <v>6</v>
      </c>
      <c r="AJ15" s="32">
        <v>0.3</v>
      </c>
      <c r="AK15" s="33">
        <v>0.87021331178806516</v>
      </c>
      <c r="AL15" s="33">
        <v>4.4004694113429732</v>
      </c>
      <c r="AM15" s="33">
        <v>-2.6137395851369565</v>
      </c>
      <c r="AN15" s="33">
        <v>0.10715173531198907</v>
      </c>
      <c r="AO15" s="33">
        <v>3.4297253616531078</v>
      </c>
      <c r="AP15" s="33">
        <v>1.5882390081026418</v>
      </c>
      <c r="AQ15" s="33">
        <v>0.85014767772482336</v>
      </c>
      <c r="AR15" s="33">
        <v>5.8524175692210967E-2</v>
      </c>
      <c r="AS15" s="28">
        <v>10</v>
      </c>
      <c r="AT15" s="33"/>
    </row>
    <row r="16" spans="1:46" s="17" customFormat="1" x14ac:dyDescent="0.25">
      <c r="A16" s="28">
        <v>2</v>
      </c>
      <c r="B16" s="28">
        <v>4</v>
      </c>
      <c r="C16" s="29" t="s">
        <v>35</v>
      </c>
      <c r="D16" s="28">
        <v>4</v>
      </c>
      <c r="E16" s="28">
        <v>1</v>
      </c>
      <c r="F16" s="28">
        <v>1</v>
      </c>
      <c r="G16" s="28">
        <v>110</v>
      </c>
      <c r="H16" s="30">
        <v>0</v>
      </c>
      <c r="I16" s="30">
        <v>0</v>
      </c>
      <c r="J16" s="30">
        <v>0</v>
      </c>
      <c r="K16" s="30">
        <v>0</v>
      </c>
      <c r="L16" s="30">
        <v>0</v>
      </c>
      <c r="M16" s="30">
        <v>0</v>
      </c>
      <c r="N16" s="30">
        <v>0</v>
      </c>
      <c r="O16" s="30">
        <v>0</v>
      </c>
      <c r="P16" s="30">
        <v>0</v>
      </c>
      <c r="Q16" s="30">
        <v>0</v>
      </c>
      <c r="R16" s="30">
        <v>0</v>
      </c>
      <c r="S16" s="30">
        <v>0</v>
      </c>
      <c r="T16" s="17">
        <v>0</v>
      </c>
      <c r="U16" s="17">
        <v>20</v>
      </c>
      <c r="V16" s="28">
        <f t="shared" si="0"/>
        <v>0</v>
      </c>
      <c r="W16" s="10" t="s">
        <v>38</v>
      </c>
      <c r="X16" s="28">
        <v>0</v>
      </c>
      <c r="Y16" s="28">
        <v>0</v>
      </c>
      <c r="Z16" s="28">
        <v>0</v>
      </c>
      <c r="AA16" s="28">
        <v>0</v>
      </c>
      <c r="AB16" s="28">
        <v>0</v>
      </c>
      <c r="AC16" s="28">
        <v>0</v>
      </c>
      <c r="AD16" s="28">
        <v>0</v>
      </c>
      <c r="AE16" s="28">
        <v>0</v>
      </c>
      <c r="AF16" s="28">
        <v>0</v>
      </c>
      <c r="AG16" s="33">
        <v>3.0348379372810894E-3</v>
      </c>
      <c r="AH16" s="31">
        <v>0</v>
      </c>
      <c r="AI16" s="28">
        <v>25</v>
      </c>
      <c r="AJ16" s="32">
        <v>1.25</v>
      </c>
      <c r="AK16" s="33">
        <v>2.4215699050021917</v>
      </c>
      <c r="AL16" s="33">
        <v>4.7069758360572731</v>
      </c>
      <c r="AM16" s="33">
        <v>-2.0162829784240106</v>
      </c>
      <c r="AN16" s="33">
        <v>-0.24512640230528859</v>
      </c>
      <c r="AO16" s="33">
        <v>7.6690494627256536</v>
      </c>
      <c r="AP16" s="33">
        <v>8.8462794556601896</v>
      </c>
      <c r="AQ16" s="33">
        <v>-1.0425366664474883E-2</v>
      </c>
      <c r="AR16" s="33">
        <v>8.9716264623193476E-3</v>
      </c>
      <c r="AS16" s="28">
        <v>0</v>
      </c>
      <c r="AT16" s="33"/>
    </row>
    <row r="17" spans="1:46" s="17" customFormat="1" x14ac:dyDescent="0.25">
      <c r="A17" s="28">
        <v>3</v>
      </c>
      <c r="B17" s="28">
        <v>1</v>
      </c>
      <c r="C17" s="29" t="s">
        <v>33</v>
      </c>
      <c r="D17" s="28">
        <v>3</v>
      </c>
      <c r="E17" s="28">
        <v>1</v>
      </c>
      <c r="F17" s="28">
        <v>0</v>
      </c>
      <c r="G17" s="28">
        <v>0</v>
      </c>
      <c r="H17" s="30">
        <v>0</v>
      </c>
      <c r="I17" s="30">
        <v>0</v>
      </c>
      <c r="J17" s="30">
        <v>0</v>
      </c>
      <c r="K17" s="30">
        <v>0</v>
      </c>
      <c r="L17" s="30">
        <v>0</v>
      </c>
      <c r="M17" s="30">
        <v>0</v>
      </c>
      <c r="N17" s="30">
        <v>2</v>
      </c>
      <c r="O17" s="30">
        <v>0</v>
      </c>
      <c r="P17" s="30">
        <v>5</v>
      </c>
      <c r="Q17" s="30">
        <v>2</v>
      </c>
      <c r="R17" s="30">
        <v>5</v>
      </c>
      <c r="S17" s="30">
        <v>5</v>
      </c>
      <c r="T17" s="17">
        <v>5</v>
      </c>
      <c r="U17" s="17">
        <v>20</v>
      </c>
      <c r="V17" s="28">
        <f t="shared" si="0"/>
        <v>0.25</v>
      </c>
      <c r="W17" s="10" t="s">
        <v>38</v>
      </c>
      <c r="X17" s="28">
        <v>1</v>
      </c>
      <c r="Y17" s="28">
        <v>9.5399999999999991</v>
      </c>
      <c r="Z17" s="28">
        <v>37.9</v>
      </c>
      <c r="AA17" s="28">
        <v>69.599999999999994</v>
      </c>
      <c r="AB17" s="28">
        <v>41.14</v>
      </c>
      <c r="AC17" s="28">
        <v>19.079999999999998</v>
      </c>
      <c r="AD17" s="28">
        <v>83.38</v>
      </c>
      <c r="AE17" s="28">
        <v>97.44</v>
      </c>
      <c r="AF17" s="28">
        <v>74.800000000000011</v>
      </c>
      <c r="AG17" s="33">
        <v>8.3463532974767851E-4</v>
      </c>
      <c r="AH17" s="31">
        <v>0</v>
      </c>
      <c r="AI17" s="28">
        <v>14</v>
      </c>
      <c r="AJ17" s="32">
        <v>0.7</v>
      </c>
      <c r="AK17" s="33">
        <v>1.2789186034638045</v>
      </c>
      <c r="AL17" s="33">
        <v>3.9871134104364492</v>
      </c>
      <c r="AM17" s="33">
        <v>-4.5329828316580176</v>
      </c>
      <c r="AN17" s="33">
        <v>1.2819214772439853</v>
      </c>
      <c r="AO17" s="33">
        <v>6.2939413795120949</v>
      </c>
      <c r="AP17" s="33">
        <v>2.9054689791084041</v>
      </c>
      <c r="AQ17" s="33">
        <v>0.96490893569182179</v>
      </c>
      <c r="AR17" s="33">
        <v>8.596107246687068E-2</v>
      </c>
      <c r="AS17" s="28">
        <v>5</v>
      </c>
      <c r="AT17" s="33"/>
    </row>
    <row r="18" spans="1:46" s="17" customFormat="1" x14ac:dyDescent="0.25">
      <c r="A18" s="28">
        <v>3</v>
      </c>
      <c r="B18" s="28">
        <v>2</v>
      </c>
      <c r="C18" s="29" t="s">
        <v>35</v>
      </c>
      <c r="D18" s="28">
        <v>4</v>
      </c>
      <c r="E18" s="28">
        <v>1</v>
      </c>
      <c r="F18" s="28">
        <v>1</v>
      </c>
      <c r="G18" s="28">
        <v>110</v>
      </c>
      <c r="H18" s="30">
        <v>0</v>
      </c>
      <c r="I18" s="30">
        <v>0</v>
      </c>
      <c r="J18" s="30">
        <v>0</v>
      </c>
      <c r="K18" s="30">
        <v>0</v>
      </c>
      <c r="L18" s="30">
        <v>2</v>
      </c>
      <c r="M18" s="30">
        <v>6</v>
      </c>
      <c r="N18" s="30">
        <v>7</v>
      </c>
      <c r="O18" s="30">
        <v>5</v>
      </c>
      <c r="P18" s="30">
        <v>5</v>
      </c>
      <c r="Q18" s="30">
        <v>5</v>
      </c>
      <c r="R18" s="30">
        <v>5</v>
      </c>
      <c r="S18" s="30">
        <v>5</v>
      </c>
      <c r="T18" s="17">
        <v>7</v>
      </c>
      <c r="U18" s="17">
        <v>20</v>
      </c>
      <c r="V18" s="28">
        <f t="shared" si="0"/>
        <v>0.35</v>
      </c>
      <c r="W18" s="10" t="s">
        <v>34</v>
      </c>
      <c r="X18" s="28">
        <v>1</v>
      </c>
      <c r="Y18" s="28">
        <v>9.5399999999999991</v>
      </c>
      <c r="Z18" s="28">
        <v>30.32</v>
      </c>
      <c r="AA18" s="28">
        <v>41.76</v>
      </c>
      <c r="AB18" s="28">
        <v>29.92</v>
      </c>
      <c r="AC18" s="28">
        <v>47.699999999999996</v>
      </c>
      <c r="AD18" s="28">
        <v>113.7</v>
      </c>
      <c r="AE18" s="28">
        <v>167.04</v>
      </c>
      <c r="AF18" s="28">
        <v>119.68</v>
      </c>
      <c r="AG18" s="33">
        <v>2.1200001520433926E-3</v>
      </c>
      <c r="AH18" s="31">
        <v>0</v>
      </c>
      <c r="AI18" s="28">
        <v>2</v>
      </c>
      <c r="AJ18" s="32">
        <v>0.1</v>
      </c>
      <c r="AK18" s="33">
        <v>1.0739912292842813</v>
      </c>
      <c r="AL18" s="33">
        <v>3.5298275578591305</v>
      </c>
      <c r="AM18" s="33">
        <v>-2.4071332170179183</v>
      </c>
      <c r="AN18" s="33">
        <v>0.13325384746536173</v>
      </c>
      <c r="AO18" s="33">
        <v>4.3710950190530475</v>
      </c>
      <c r="AP18" s="33">
        <v>1.8283083242624567</v>
      </c>
      <c r="AQ18" s="33">
        <v>0.94912832914187029</v>
      </c>
      <c r="AR18" s="33">
        <v>7.7530084090571771E-2</v>
      </c>
      <c r="AS18" s="28">
        <v>15</v>
      </c>
      <c r="AT18" s="33"/>
    </row>
    <row r="19" spans="1:46" s="17" customFormat="1" x14ac:dyDescent="0.25">
      <c r="A19" s="28">
        <v>3</v>
      </c>
      <c r="B19" s="28">
        <v>3</v>
      </c>
      <c r="C19" s="29" t="s">
        <v>36</v>
      </c>
      <c r="D19" s="28">
        <v>2</v>
      </c>
      <c r="E19" s="28">
        <v>0</v>
      </c>
      <c r="F19" s="28">
        <v>1</v>
      </c>
      <c r="G19" s="28">
        <v>130</v>
      </c>
      <c r="H19" s="30">
        <v>0</v>
      </c>
      <c r="I19" s="30">
        <v>0</v>
      </c>
      <c r="J19" s="30">
        <v>0</v>
      </c>
      <c r="K19" s="30">
        <v>0</v>
      </c>
      <c r="L19" s="30">
        <v>2</v>
      </c>
      <c r="M19" s="30">
        <v>0</v>
      </c>
      <c r="N19" s="30">
        <v>0</v>
      </c>
      <c r="O19" s="30">
        <v>2</v>
      </c>
      <c r="P19" s="30">
        <v>1</v>
      </c>
      <c r="Q19" s="30">
        <v>0</v>
      </c>
      <c r="R19" s="30">
        <v>0</v>
      </c>
      <c r="S19" s="30">
        <v>2</v>
      </c>
      <c r="T19" s="17">
        <v>2</v>
      </c>
      <c r="U19" s="17">
        <v>20</v>
      </c>
      <c r="V19" s="28">
        <f t="shared" si="0"/>
        <v>0.1</v>
      </c>
      <c r="W19" s="10" t="s">
        <v>34</v>
      </c>
      <c r="X19" s="28">
        <v>1</v>
      </c>
      <c r="Y19" s="28">
        <v>0</v>
      </c>
      <c r="Z19" s="28">
        <v>7.58</v>
      </c>
      <c r="AA19" s="28">
        <v>13.92</v>
      </c>
      <c r="AB19" s="28">
        <v>7.48</v>
      </c>
      <c r="AC19" s="28">
        <v>57.239999999999995</v>
      </c>
      <c r="AD19" s="28">
        <v>128.86000000000001</v>
      </c>
      <c r="AE19" s="28">
        <v>125.28</v>
      </c>
      <c r="AF19" s="28">
        <v>119.68</v>
      </c>
      <c r="AG19" s="33">
        <v>0.10282270933137601</v>
      </c>
      <c r="AH19" s="31">
        <v>4.697921146953405</v>
      </c>
      <c r="AI19" s="28">
        <v>1</v>
      </c>
      <c r="AJ19" s="32">
        <v>0.05</v>
      </c>
      <c r="AK19" s="33">
        <v>0.57950372640032111</v>
      </c>
      <c r="AL19" s="33">
        <v>2.9688123626193845</v>
      </c>
      <c r="AM19" s="33">
        <v>-2.1215450558133551</v>
      </c>
      <c r="AN19" s="33">
        <v>0.34324344521104599</v>
      </c>
      <c r="AO19" s="33">
        <v>3.3202904227831187</v>
      </c>
      <c r="AP19" s="33">
        <v>1.8071088858426165</v>
      </c>
      <c r="AQ19" s="33">
        <v>0.70488274575033871</v>
      </c>
      <c r="AR19" s="33">
        <v>0.11871379283247428</v>
      </c>
      <c r="AS19" s="28">
        <v>18</v>
      </c>
      <c r="AT19" s="33"/>
    </row>
    <row r="20" spans="1:46" s="17" customFormat="1" x14ac:dyDescent="0.25">
      <c r="A20" s="28">
        <v>3</v>
      </c>
      <c r="B20" s="28">
        <v>4</v>
      </c>
      <c r="C20" s="29" t="s">
        <v>37</v>
      </c>
      <c r="D20" s="28">
        <v>1</v>
      </c>
      <c r="E20" s="28">
        <v>0</v>
      </c>
      <c r="F20" s="28">
        <v>0</v>
      </c>
      <c r="G20" s="28">
        <v>0</v>
      </c>
      <c r="H20" s="30">
        <v>0</v>
      </c>
      <c r="I20" s="30">
        <v>0</v>
      </c>
      <c r="J20" s="30">
        <v>0</v>
      </c>
      <c r="K20" s="30">
        <v>0</v>
      </c>
      <c r="L20" s="30">
        <v>0</v>
      </c>
      <c r="M20" s="30">
        <v>0</v>
      </c>
      <c r="N20" s="30">
        <v>0</v>
      </c>
      <c r="O20" s="30">
        <v>0</v>
      </c>
      <c r="P20" s="30">
        <v>0</v>
      </c>
      <c r="Q20" s="30">
        <v>0</v>
      </c>
      <c r="R20" s="30">
        <v>0</v>
      </c>
      <c r="S20" s="30">
        <v>0</v>
      </c>
      <c r="T20" s="17">
        <v>0</v>
      </c>
      <c r="U20" s="17">
        <v>20</v>
      </c>
      <c r="V20" s="28">
        <f t="shared" si="0"/>
        <v>0</v>
      </c>
      <c r="W20" s="10" t="s">
        <v>38</v>
      </c>
      <c r="X20" s="28">
        <v>1</v>
      </c>
      <c r="Y20" s="28">
        <v>9.5399999999999991</v>
      </c>
      <c r="Z20" s="28">
        <v>37.9</v>
      </c>
      <c r="AA20" s="28">
        <v>69.599999999999994</v>
      </c>
      <c r="AB20" s="28">
        <v>41.14</v>
      </c>
      <c r="AC20" s="28">
        <v>19.079999999999998</v>
      </c>
      <c r="AD20" s="28">
        <v>113.7</v>
      </c>
      <c r="AE20" s="28">
        <v>167.04</v>
      </c>
      <c r="AF20" s="28">
        <v>108.46000000000001</v>
      </c>
      <c r="AG20" s="33">
        <v>1.1495283906738396E-2</v>
      </c>
      <c r="AH20" s="31">
        <v>3.6199734865223157</v>
      </c>
      <c r="AI20" s="28">
        <v>0</v>
      </c>
      <c r="AJ20" s="32">
        <v>0</v>
      </c>
      <c r="AK20" s="29"/>
      <c r="AL20" s="29"/>
      <c r="AM20" s="33">
        <v>-1.4705514966755846</v>
      </c>
      <c r="AN20" s="33">
        <v>-6.1301226521115471E-3</v>
      </c>
      <c r="AO20" s="33">
        <v>4.8156388171214912</v>
      </c>
      <c r="AP20" s="33">
        <v>5.1097650957936622</v>
      </c>
      <c r="AQ20" s="33">
        <v>0.97637185366425727</v>
      </c>
      <c r="AR20" s="33">
        <v>4.2990347644803403E-2</v>
      </c>
      <c r="AS20" s="28">
        <v>3</v>
      </c>
      <c r="AT20" s="33"/>
    </row>
    <row r="21" spans="1:46" s="17" customFormat="1" x14ac:dyDescent="0.25">
      <c r="A21" s="28">
        <v>4</v>
      </c>
      <c r="B21" s="28">
        <v>1</v>
      </c>
      <c r="C21" s="29" t="s">
        <v>35</v>
      </c>
      <c r="D21" s="28">
        <v>4</v>
      </c>
      <c r="E21" s="28">
        <v>1</v>
      </c>
      <c r="F21" s="28">
        <v>1</v>
      </c>
      <c r="G21" s="28">
        <v>110</v>
      </c>
      <c r="H21" s="30">
        <v>0</v>
      </c>
      <c r="I21" s="30">
        <v>0</v>
      </c>
      <c r="J21" s="30">
        <v>0</v>
      </c>
      <c r="K21" s="30">
        <v>0</v>
      </c>
      <c r="L21" s="30">
        <v>0</v>
      </c>
      <c r="M21" s="30">
        <v>1</v>
      </c>
      <c r="N21" s="30">
        <v>1</v>
      </c>
      <c r="O21" s="30">
        <v>0</v>
      </c>
      <c r="P21" s="30">
        <v>1</v>
      </c>
      <c r="Q21" s="30">
        <v>0</v>
      </c>
      <c r="R21" s="30">
        <v>0</v>
      </c>
      <c r="S21" s="30">
        <v>1</v>
      </c>
      <c r="T21" s="17">
        <v>1</v>
      </c>
      <c r="U21" s="17">
        <v>20</v>
      </c>
      <c r="V21" s="28">
        <f t="shared" si="0"/>
        <v>0.05</v>
      </c>
      <c r="W21" s="10" t="s">
        <v>38</v>
      </c>
      <c r="X21" s="28">
        <v>1</v>
      </c>
      <c r="Y21" s="28">
        <v>0</v>
      </c>
      <c r="Z21" s="28">
        <v>0</v>
      </c>
      <c r="AA21" s="28">
        <v>0</v>
      </c>
      <c r="AB21" s="28">
        <v>0</v>
      </c>
      <c r="AC21" s="28">
        <v>9.5399999999999991</v>
      </c>
      <c r="AD21" s="28">
        <v>15.16</v>
      </c>
      <c r="AE21" s="28">
        <v>27.84</v>
      </c>
      <c r="AF21" s="28">
        <v>18.700000000000003</v>
      </c>
      <c r="AG21" s="33">
        <v>-5.8557864838096232E-4</v>
      </c>
      <c r="AH21" s="31">
        <v>0</v>
      </c>
      <c r="AI21" s="28">
        <v>16</v>
      </c>
      <c r="AJ21" s="32">
        <v>0.8</v>
      </c>
      <c r="AK21" s="33">
        <v>0.88973724103623497</v>
      </c>
      <c r="AL21" s="33">
        <v>5.0364750046736306</v>
      </c>
      <c r="AM21" s="33">
        <v>-2.8797761808229367</v>
      </c>
      <c r="AN21" s="33">
        <v>0.27803079503404327</v>
      </c>
      <c r="AO21" s="33">
        <v>4.6936702577117018</v>
      </c>
      <c r="AP21" s="33">
        <v>3.5781214305919917</v>
      </c>
      <c r="AQ21" s="33">
        <v>0.15175765981983316</v>
      </c>
      <c r="AR21" s="33">
        <v>0.16471134831557771</v>
      </c>
      <c r="AS21" s="28">
        <v>29</v>
      </c>
      <c r="AT21" s="33"/>
    </row>
    <row r="22" spans="1:46" s="17" customFormat="1" x14ac:dyDescent="0.25">
      <c r="A22" s="28">
        <v>4</v>
      </c>
      <c r="B22" s="28">
        <v>2</v>
      </c>
      <c r="C22" s="29" t="s">
        <v>37</v>
      </c>
      <c r="D22" s="28">
        <v>1</v>
      </c>
      <c r="E22" s="28">
        <v>0</v>
      </c>
      <c r="F22" s="28">
        <v>0</v>
      </c>
      <c r="G22" s="28">
        <v>0</v>
      </c>
      <c r="H22" s="30">
        <v>0</v>
      </c>
      <c r="I22" s="30">
        <v>0</v>
      </c>
      <c r="J22" s="30">
        <v>0</v>
      </c>
      <c r="K22" s="30">
        <v>0</v>
      </c>
      <c r="L22" s="30">
        <v>0</v>
      </c>
      <c r="M22" s="30">
        <v>0</v>
      </c>
      <c r="N22" s="30">
        <v>0</v>
      </c>
      <c r="O22" s="30">
        <v>0</v>
      </c>
      <c r="P22" s="30">
        <v>0</v>
      </c>
      <c r="Q22" s="30">
        <v>0</v>
      </c>
      <c r="R22" s="30">
        <v>0</v>
      </c>
      <c r="S22" s="30">
        <v>0</v>
      </c>
      <c r="T22" s="17">
        <v>0</v>
      </c>
      <c r="U22" s="17">
        <v>20</v>
      </c>
      <c r="V22" s="28">
        <f t="shared" si="0"/>
        <v>0</v>
      </c>
      <c r="W22" s="10" t="s">
        <v>38</v>
      </c>
      <c r="X22" s="28">
        <v>1</v>
      </c>
      <c r="Y22" s="28">
        <v>0</v>
      </c>
      <c r="Z22" s="28">
        <v>0</v>
      </c>
      <c r="AA22" s="28">
        <v>0</v>
      </c>
      <c r="AB22" s="28">
        <v>0</v>
      </c>
      <c r="AC22" s="28">
        <v>0</v>
      </c>
      <c r="AD22" s="28">
        <v>7.58</v>
      </c>
      <c r="AE22" s="28">
        <v>0</v>
      </c>
      <c r="AF22" s="28">
        <v>3.74</v>
      </c>
      <c r="AG22" s="33">
        <v>2.2078367274563329E-3</v>
      </c>
      <c r="AH22" s="31">
        <v>1.4430792266701897</v>
      </c>
      <c r="AI22" s="28">
        <v>7</v>
      </c>
      <c r="AJ22" s="32">
        <v>0.35</v>
      </c>
      <c r="AK22" s="33">
        <v>0.61862834132282096</v>
      </c>
      <c r="AL22" s="33">
        <v>3.6130509368124124</v>
      </c>
      <c r="AM22" s="33">
        <v>0.35041443607218614</v>
      </c>
      <c r="AN22" s="33">
        <v>1.179973164893287</v>
      </c>
      <c r="AO22" s="33">
        <v>2.4167359798618122</v>
      </c>
      <c r="AP22" s="33">
        <v>1.8426322691407275</v>
      </c>
      <c r="AQ22" s="33">
        <v>0.23661172484281051</v>
      </c>
      <c r="AR22" s="33">
        <v>9.470289807499839E-2</v>
      </c>
      <c r="AS22" s="28">
        <v>19</v>
      </c>
      <c r="AT22" s="33"/>
    </row>
    <row r="23" spans="1:46" s="17" customFormat="1" x14ac:dyDescent="0.25">
      <c r="A23" s="28">
        <v>4</v>
      </c>
      <c r="B23" s="28">
        <v>3</v>
      </c>
      <c r="C23" s="29" t="s">
        <v>33</v>
      </c>
      <c r="D23" s="28">
        <v>3</v>
      </c>
      <c r="E23" s="28">
        <v>1</v>
      </c>
      <c r="F23" s="28">
        <v>0</v>
      </c>
      <c r="G23" s="28">
        <v>0</v>
      </c>
      <c r="H23" s="30">
        <v>0</v>
      </c>
      <c r="I23" s="30">
        <v>0</v>
      </c>
      <c r="J23" s="30">
        <v>0</v>
      </c>
      <c r="K23" s="30">
        <v>0</v>
      </c>
      <c r="L23" s="30">
        <v>0</v>
      </c>
      <c r="M23" s="30">
        <v>0</v>
      </c>
      <c r="N23" s="30">
        <v>0</v>
      </c>
      <c r="O23" s="30">
        <v>0</v>
      </c>
      <c r="P23" s="30">
        <v>0</v>
      </c>
      <c r="Q23" s="30">
        <v>0</v>
      </c>
      <c r="R23" s="30">
        <v>1</v>
      </c>
      <c r="S23" s="30">
        <v>1</v>
      </c>
      <c r="T23" s="17">
        <v>1</v>
      </c>
      <c r="U23" s="17">
        <v>20</v>
      </c>
      <c r="V23" s="28">
        <f t="shared" si="0"/>
        <v>0.05</v>
      </c>
      <c r="W23" s="10" t="s">
        <v>38</v>
      </c>
      <c r="X23" s="28">
        <v>1</v>
      </c>
      <c r="Y23" s="28">
        <v>0</v>
      </c>
      <c r="Z23" s="28">
        <v>0</v>
      </c>
      <c r="AA23" s="28">
        <v>0</v>
      </c>
      <c r="AB23" s="28">
        <v>0</v>
      </c>
      <c r="AC23" s="28">
        <v>9.5399999999999991</v>
      </c>
      <c r="AD23" s="28">
        <v>22.740000000000002</v>
      </c>
      <c r="AE23" s="28">
        <v>27.84</v>
      </c>
      <c r="AF23" s="28">
        <v>22.44</v>
      </c>
      <c r="AG23" s="33">
        <v>1.7307230783280758E-3</v>
      </c>
      <c r="AH23" s="31">
        <v>0</v>
      </c>
      <c r="AI23" s="28">
        <v>7</v>
      </c>
      <c r="AJ23" s="32">
        <v>0.35</v>
      </c>
      <c r="AK23" s="33">
        <v>0.60146957670468648</v>
      </c>
      <c r="AL23" s="33">
        <v>3.7785324242082488</v>
      </c>
      <c r="AM23" s="33">
        <v>-2.6465449286998854</v>
      </c>
      <c r="AN23" s="33">
        <v>-0.63005034454048392</v>
      </c>
      <c r="AO23" s="33">
        <v>3.5769755150017311</v>
      </c>
      <c r="AP23" s="33">
        <v>1.7366350770415253</v>
      </c>
      <c r="AQ23" s="33">
        <v>0.4988168608874271</v>
      </c>
      <c r="AR23" s="33">
        <v>8.3391864349201456E-2</v>
      </c>
      <c r="AS23" s="28">
        <v>27</v>
      </c>
      <c r="AT23" s="33"/>
    </row>
    <row r="24" spans="1:46" s="17" customFormat="1" x14ac:dyDescent="0.25">
      <c r="A24" s="28">
        <v>4</v>
      </c>
      <c r="B24" s="28">
        <v>4</v>
      </c>
      <c r="C24" s="29" t="s">
        <v>36</v>
      </c>
      <c r="D24" s="28">
        <v>2</v>
      </c>
      <c r="E24" s="28">
        <v>0</v>
      </c>
      <c r="F24" s="28">
        <v>1</v>
      </c>
      <c r="G24" s="28">
        <v>90</v>
      </c>
      <c r="H24" s="30">
        <v>0</v>
      </c>
      <c r="I24" s="30">
        <v>0</v>
      </c>
      <c r="J24" s="30">
        <v>1</v>
      </c>
      <c r="K24" s="30">
        <v>1</v>
      </c>
      <c r="L24" s="30">
        <v>1</v>
      </c>
      <c r="M24" s="30">
        <v>2</v>
      </c>
      <c r="N24" s="30">
        <v>3</v>
      </c>
      <c r="O24" s="30">
        <v>3</v>
      </c>
      <c r="P24" s="30">
        <v>4</v>
      </c>
      <c r="Q24" s="30">
        <v>4</v>
      </c>
      <c r="R24" s="30">
        <v>2</v>
      </c>
      <c r="S24" s="30">
        <v>2</v>
      </c>
      <c r="T24" s="17">
        <v>4</v>
      </c>
      <c r="U24" s="17">
        <v>20</v>
      </c>
      <c r="V24" s="28">
        <f t="shared" si="0"/>
        <v>0.2</v>
      </c>
      <c r="W24" s="10" t="s">
        <v>34</v>
      </c>
      <c r="X24" s="28">
        <v>1</v>
      </c>
      <c r="Y24" s="28">
        <v>0</v>
      </c>
      <c r="Z24" s="28">
        <v>0</v>
      </c>
      <c r="AA24" s="28">
        <v>0</v>
      </c>
      <c r="AB24" s="28">
        <v>0</v>
      </c>
      <c r="AC24" s="28">
        <v>38.159999999999997</v>
      </c>
      <c r="AD24" s="28">
        <v>30.32</v>
      </c>
      <c r="AE24" s="28">
        <v>83.52</v>
      </c>
      <c r="AF24" s="28">
        <v>52.36</v>
      </c>
      <c r="AG24" s="33">
        <v>0.72162598651708343</v>
      </c>
      <c r="AH24" s="31">
        <v>4.0888445220863492</v>
      </c>
      <c r="AI24" s="29"/>
      <c r="AJ24" s="29"/>
      <c r="AK24" s="29"/>
      <c r="AL24" s="29"/>
      <c r="AM24" s="29"/>
      <c r="AN24" s="29"/>
      <c r="AO24" s="29"/>
      <c r="AP24" s="29"/>
      <c r="AQ24" s="33">
        <v>0.63309710643535833</v>
      </c>
      <c r="AR24" s="33">
        <v>9.7362682373439785E-2</v>
      </c>
      <c r="AS24" s="28">
        <v>20</v>
      </c>
      <c r="AT24" s="33"/>
    </row>
    <row r="25" spans="1:46" s="17" customFormat="1" x14ac:dyDescent="0.25">
      <c r="A25" s="28">
        <v>5</v>
      </c>
      <c r="B25" s="28">
        <v>1</v>
      </c>
      <c r="C25" s="29" t="s">
        <v>37</v>
      </c>
      <c r="D25" s="28">
        <v>1</v>
      </c>
      <c r="E25" s="28">
        <v>0</v>
      </c>
      <c r="F25" s="28">
        <v>0</v>
      </c>
      <c r="G25" s="28">
        <v>0</v>
      </c>
      <c r="H25" s="30">
        <v>3</v>
      </c>
      <c r="I25" s="30">
        <v>4</v>
      </c>
      <c r="J25" s="30">
        <v>4</v>
      </c>
      <c r="K25" s="30">
        <v>4</v>
      </c>
      <c r="L25" s="30">
        <v>5</v>
      </c>
      <c r="M25" s="30">
        <v>5</v>
      </c>
      <c r="N25" s="30">
        <v>5</v>
      </c>
      <c r="O25" s="30">
        <v>5</v>
      </c>
      <c r="P25" s="30">
        <v>6</v>
      </c>
      <c r="Q25" s="30">
        <v>6</v>
      </c>
      <c r="R25" s="30">
        <v>6</v>
      </c>
      <c r="S25" s="30">
        <v>6</v>
      </c>
      <c r="T25" s="17">
        <v>6</v>
      </c>
      <c r="U25" s="17">
        <v>20</v>
      </c>
      <c r="V25" s="28">
        <f t="shared" si="0"/>
        <v>0.3</v>
      </c>
      <c r="W25" s="10" t="s">
        <v>34</v>
      </c>
      <c r="X25" s="28">
        <v>1</v>
      </c>
      <c r="Y25" s="28">
        <v>9.5399999999999991</v>
      </c>
      <c r="Z25" s="28">
        <v>15.16</v>
      </c>
      <c r="AA25" s="28">
        <v>13.92</v>
      </c>
      <c r="AB25" s="28">
        <v>14.96</v>
      </c>
      <c r="AC25" s="28">
        <v>38.159999999999997</v>
      </c>
      <c r="AD25" s="28">
        <v>53.06</v>
      </c>
      <c r="AE25" s="28">
        <v>83.52</v>
      </c>
      <c r="AF25" s="28">
        <v>63.580000000000005</v>
      </c>
      <c r="AG25" s="33">
        <v>0.74211653132443134</v>
      </c>
      <c r="AH25" s="31">
        <v>4.0878243512974048</v>
      </c>
      <c r="AI25" s="28">
        <v>0</v>
      </c>
      <c r="AJ25" s="32">
        <v>0</v>
      </c>
      <c r="AK25" s="29"/>
      <c r="AL25" s="29"/>
      <c r="AM25" s="33">
        <v>-0.92576233730607527</v>
      </c>
      <c r="AN25" s="33">
        <v>-0.5062666468138719</v>
      </c>
      <c r="AO25" s="33">
        <v>1.6100114043176124</v>
      </c>
      <c r="AP25" s="33">
        <v>1.1716986910425327</v>
      </c>
      <c r="AQ25" s="33">
        <v>0.70826165778904571</v>
      </c>
      <c r="AR25" s="33">
        <v>0.20533148897251977</v>
      </c>
      <c r="AS25" s="28">
        <v>41</v>
      </c>
      <c r="AT25" s="33"/>
    </row>
    <row r="26" spans="1:46" s="17" customFormat="1" x14ac:dyDescent="0.25">
      <c r="A26" s="28">
        <v>5</v>
      </c>
      <c r="B26" s="28">
        <v>2</v>
      </c>
      <c r="C26" s="29" t="s">
        <v>36</v>
      </c>
      <c r="D26" s="28">
        <v>2</v>
      </c>
      <c r="E26" s="28">
        <v>0</v>
      </c>
      <c r="F26" s="28">
        <v>1</v>
      </c>
      <c r="G26" s="28">
        <v>130</v>
      </c>
      <c r="H26" s="30">
        <v>3</v>
      </c>
      <c r="I26" s="30">
        <v>3</v>
      </c>
      <c r="J26" s="30">
        <v>3</v>
      </c>
      <c r="K26" s="30">
        <v>5</v>
      </c>
      <c r="L26" s="30">
        <v>8</v>
      </c>
      <c r="M26" s="30">
        <v>10</v>
      </c>
      <c r="N26" s="30">
        <v>10</v>
      </c>
      <c r="O26" s="30">
        <v>10</v>
      </c>
      <c r="P26" s="30">
        <v>10</v>
      </c>
      <c r="Q26" s="30">
        <v>8</v>
      </c>
      <c r="R26" s="30">
        <v>8</v>
      </c>
      <c r="S26" s="30">
        <v>8</v>
      </c>
      <c r="T26" s="17">
        <v>10</v>
      </c>
      <c r="U26" s="17">
        <v>20</v>
      </c>
      <c r="V26" s="28">
        <f t="shared" si="0"/>
        <v>0.5</v>
      </c>
      <c r="W26" s="10" t="s">
        <v>34</v>
      </c>
      <c r="X26" s="28">
        <v>1</v>
      </c>
      <c r="Y26" s="28">
        <v>9.5399999999999991</v>
      </c>
      <c r="Z26" s="28">
        <v>22.740000000000002</v>
      </c>
      <c r="AA26" s="28">
        <v>0</v>
      </c>
      <c r="AB26" s="28">
        <v>14.96</v>
      </c>
      <c r="AC26" s="28">
        <v>19.079999999999998</v>
      </c>
      <c r="AD26" s="28">
        <v>45.480000000000004</v>
      </c>
      <c r="AE26" s="28">
        <v>83.52</v>
      </c>
      <c r="AF26" s="28">
        <v>52.36</v>
      </c>
      <c r="AG26" s="33">
        <v>0.30696668946086902</v>
      </c>
      <c r="AH26" s="31">
        <v>3.5038494439692043</v>
      </c>
      <c r="AI26" s="28">
        <v>0</v>
      </c>
      <c r="AJ26" s="32">
        <v>0</v>
      </c>
      <c r="AK26" s="29"/>
      <c r="AL26" s="29"/>
      <c r="AM26" s="33">
        <v>-0.77622669754634543</v>
      </c>
      <c r="AN26" s="33">
        <v>2.4419494911659019</v>
      </c>
      <c r="AO26" s="33">
        <v>2.0918689100226349</v>
      </c>
      <c r="AP26" s="33">
        <v>3.0074554666416926</v>
      </c>
      <c r="AQ26" s="33">
        <v>0.45090138838372085</v>
      </c>
      <c r="AR26" s="33">
        <v>0.10992227752356964</v>
      </c>
      <c r="AS26" s="28">
        <v>40</v>
      </c>
      <c r="AT26" s="33"/>
    </row>
    <row r="27" spans="1:46" s="17" customFormat="1" x14ac:dyDescent="0.25">
      <c r="A27" s="28">
        <v>5</v>
      </c>
      <c r="B27" s="28">
        <v>3</v>
      </c>
      <c r="C27" s="29" t="s">
        <v>35</v>
      </c>
      <c r="D27" s="28">
        <v>4</v>
      </c>
      <c r="E27" s="28">
        <v>1</v>
      </c>
      <c r="F27" s="28">
        <v>1</v>
      </c>
      <c r="G27" s="28">
        <v>170</v>
      </c>
      <c r="H27" s="30">
        <v>2</v>
      </c>
      <c r="I27" s="30">
        <v>2</v>
      </c>
      <c r="J27" s="30">
        <v>3</v>
      </c>
      <c r="K27" s="30">
        <v>5</v>
      </c>
      <c r="L27" s="30">
        <v>5</v>
      </c>
      <c r="M27" s="30">
        <v>5</v>
      </c>
      <c r="N27" s="30">
        <v>4</v>
      </c>
      <c r="O27" s="30">
        <v>5</v>
      </c>
      <c r="P27" s="30">
        <v>5</v>
      </c>
      <c r="Q27" s="30">
        <v>4</v>
      </c>
      <c r="R27" s="30">
        <v>5</v>
      </c>
      <c r="S27" s="30">
        <v>5</v>
      </c>
      <c r="T27" s="17">
        <v>5</v>
      </c>
      <c r="U27" s="17">
        <v>20</v>
      </c>
      <c r="V27" s="28">
        <f t="shared" si="0"/>
        <v>0.25</v>
      </c>
      <c r="W27" s="10" t="s">
        <v>34</v>
      </c>
      <c r="X27" s="28">
        <v>1</v>
      </c>
      <c r="Y27" s="28">
        <v>0</v>
      </c>
      <c r="Z27" s="28">
        <v>0</v>
      </c>
      <c r="AA27" s="28">
        <v>13.92</v>
      </c>
      <c r="AB27" s="28">
        <v>3.74</v>
      </c>
      <c r="AC27" s="28">
        <v>19.079999999999998</v>
      </c>
      <c r="AD27" s="28">
        <v>30.32</v>
      </c>
      <c r="AE27" s="28">
        <v>55.68</v>
      </c>
      <c r="AF27" s="28">
        <v>37.400000000000006</v>
      </c>
      <c r="AG27" s="33">
        <v>-2.1919192901858156E-3</v>
      </c>
      <c r="AH27" s="31">
        <v>0</v>
      </c>
      <c r="AI27" s="28">
        <v>1</v>
      </c>
      <c r="AJ27" s="32">
        <v>0.05</v>
      </c>
      <c r="AK27" s="33">
        <v>0.35911445739430059</v>
      </c>
      <c r="AL27" s="33">
        <v>22.875872928073338</v>
      </c>
      <c r="AM27" s="33">
        <v>6.363846094194459</v>
      </c>
      <c r="AN27" s="33">
        <v>6.5192263642647741E-3</v>
      </c>
      <c r="AO27" s="33">
        <v>6.6589154950104286</v>
      </c>
      <c r="AP27" s="33">
        <v>1.3894226531922462</v>
      </c>
      <c r="AQ27" s="33">
        <v>0.23176643777871545</v>
      </c>
      <c r="AR27" s="33">
        <v>3.5435027564945723E-2</v>
      </c>
      <c r="AS27" s="28">
        <v>5</v>
      </c>
      <c r="AT27" s="33"/>
    </row>
    <row r="28" spans="1:46" s="17" customFormat="1" x14ac:dyDescent="0.25">
      <c r="A28" s="28">
        <v>5</v>
      </c>
      <c r="B28" s="28">
        <v>4</v>
      </c>
      <c r="C28" s="29" t="s">
        <v>33</v>
      </c>
      <c r="D28" s="28">
        <v>3</v>
      </c>
      <c r="E28" s="28">
        <v>1</v>
      </c>
      <c r="F28" s="28">
        <v>0</v>
      </c>
      <c r="G28" s="28">
        <v>0</v>
      </c>
      <c r="H28" s="30">
        <v>3</v>
      </c>
      <c r="I28" s="30">
        <v>3</v>
      </c>
      <c r="J28" s="30">
        <v>3</v>
      </c>
      <c r="K28" s="30">
        <v>5</v>
      </c>
      <c r="L28" s="30">
        <v>7</v>
      </c>
      <c r="M28" s="30">
        <v>5</v>
      </c>
      <c r="N28" s="30">
        <v>5</v>
      </c>
      <c r="O28" s="30">
        <v>5</v>
      </c>
      <c r="P28" s="30">
        <v>5</v>
      </c>
      <c r="Q28" s="30">
        <v>5</v>
      </c>
      <c r="R28" s="30">
        <v>5</v>
      </c>
      <c r="S28" s="30">
        <v>5</v>
      </c>
      <c r="T28" s="17">
        <v>7</v>
      </c>
      <c r="U28" s="17">
        <v>20</v>
      </c>
      <c r="V28" s="28">
        <f t="shared" si="0"/>
        <v>0.35</v>
      </c>
      <c r="W28" s="10" t="s">
        <v>34</v>
      </c>
      <c r="X28" s="28">
        <v>1</v>
      </c>
      <c r="Y28" s="28">
        <v>0</v>
      </c>
      <c r="Z28" s="28">
        <v>7.58</v>
      </c>
      <c r="AA28" s="28">
        <v>55.68</v>
      </c>
      <c r="AB28" s="28">
        <v>18.700000000000003</v>
      </c>
      <c r="AC28" s="28">
        <v>38.159999999999997</v>
      </c>
      <c r="AD28" s="28">
        <v>60.64</v>
      </c>
      <c r="AE28" s="28">
        <v>97.44</v>
      </c>
      <c r="AF28" s="28">
        <v>71.06</v>
      </c>
      <c r="AG28" s="33">
        <v>5.1202868574992712E-3</v>
      </c>
      <c r="AH28" s="31">
        <v>0</v>
      </c>
      <c r="AI28" s="28">
        <v>0</v>
      </c>
      <c r="AJ28" s="32">
        <v>0</v>
      </c>
      <c r="AK28" s="29"/>
      <c r="AL28" s="29"/>
      <c r="AM28" s="33">
        <v>-1.1636299615105625</v>
      </c>
      <c r="AN28" s="33">
        <v>-0.61575303854184171</v>
      </c>
      <c r="AO28" s="33">
        <v>2.06723172483201</v>
      </c>
      <c r="AP28" s="33">
        <v>1.0891927685436951</v>
      </c>
      <c r="AQ28" s="33">
        <v>0.30755309982221934</v>
      </c>
      <c r="AR28" s="33">
        <v>4.6086830366121094E-2</v>
      </c>
      <c r="AS28" s="28">
        <v>3</v>
      </c>
      <c r="AT28" s="33"/>
    </row>
    <row r="29" spans="1:46" s="17" customFormat="1" x14ac:dyDescent="0.25">
      <c r="A29" s="28">
        <v>7</v>
      </c>
      <c r="B29" s="28">
        <v>1</v>
      </c>
      <c r="C29" s="29" t="s">
        <v>33</v>
      </c>
      <c r="D29" s="28">
        <v>3</v>
      </c>
      <c r="E29" s="28">
        <v>1</v>
      </c>
      <c r="F29" s="28">
        <v>0</v>
      </c>
      <c r="G29" s="28">
        <v>0</v>
      </c>
      <c r="H29" s="30">
        <v>0</v>
      </c>
      <c r="I29" s="30">
        <v>0</v>
      </c>
      <c r="J29" s="30">
        <v>0</v>
      </c>
      <c r="K29" s="30">
        <v>0</v>
      </c>
      <c r="L29" s="30">
        <v>0</v>
      </c>
      <c r="M29" s="30">
        <v>0</v>
      </c>
      <c r="N29" s="30">
        <v>0</v>
      </c>
      <c r="O29" s="30">
        <v>0</v>
      </c>
      <c r="P29" s="30">
        <v>0</v>
      </c>
      <c r="Q29" s="30">
        <v>0</v>
      </c>
      <c r="R29" s="30">
        <v>0</v>
      </c>
      <c r="S29" s="30">
        <v>1</v>
      </c>
      <c r="T29" s="17">
        <v>0</v>
      </c>
      <c r="U29" s="17">
        <v>20</v>
      </c>
      <c r="V29" s="28">
        <f t="shared" si="0"/>
        <v>0</v>
      </c>
      <c r="W29" s="10" t="s">
        <v>38</v>
      </c>
      <c r="X29" s="28">
        <v>0</v>
      </c>
      <c r="Y29" s="28">
        <v>0</v>
      </c>
      <c r="Z29" s="28">
        <v>7.58</v>
      </c>
      <c r="AA29" s="28">
        <v>0</v>
      </c>
      <c r="AB29" s="28">
        <v>3.74</v>
      </c>
      <c r="AC29" s="28">
        <v>9.5399999999999991</v>
      </c>
      <c r="AD29" s="28">
        <v>30.32</v>
      </c>
      <c r="AE29" s="28">
        <v>27.84</v>
      </c>
      <c r="AF29" s="28">
        <v>26.18</v>
      </c>
      <c r="AG29" s="33">
        <v>2.7090826614989886E-3</v>
      </c>
      <c r="AH29" s="31">
        <v>0</v>
      </c>
      <c r="AI29" s="28">
        <v>1</v>
      </c>
      <c r="AJ29" s="32">
        <v>0.05</v>
      </c>
      <c r="AK29" s="33">
        <v>0.21420511175818618</v>
      </c>
      <c r="AL29" s="33">
        <v>2.9991476658080325</v>
      </c>
      <c r="AM29" s="33">
        <v>-0.22378300007006402</v>
      </c>
      <c r="AN29" s="33">
        <v>0.5591169481626338</v>
      </c>
      <c r="AO29" s="33">
        <v>1.8489348048871683</v>
      </c>
      <c r="AP29" s="33">
        <v>1.504014212218411</v>
      </c>
      <c r="AQ29" s="33">
        <v>0.46642384858202768</v>
      </c>
      <c r="AR29" s="33">
        <v>4.6719482225472203E-2</v>
      </c>
      <c r="AS29" s="28">
        <v>10</v>
      </c>
      <c r="AT29" s="33"/>
    </row>
    <row r="30" spans="1:46" s="17" customFormat="1" x14ac:dyDescent="0.25">
      <c r="A30" s="28">
        <v>7</v>
      </c>
      <c r="B30" s="28">
        <v>2</v>
      </c>
      <c r="C30" s="29" t="s">
        <v>35</v>
      </c>
      <c r="D30" s="28">
        <v>4</v>
      </c>
      <c r="E30" s="28">
        <v>1</v>
      </c>
      <c r="F30" s="28">
        <v>1</v>
      </c>
      <c r="G30" s="28">
        <v>110</v>
      </c>
      <c r="H30" s="30">
        <v>0</v>
      </c>
      <c r="I30" s="30">
        <v>0</v>
      </c>
      <c r="J30" s="30">
        <v>0</v>
      </c>
      <c r="K30" s="30">
        <v>0</v>
      </c>
      <c r="L30" s="30">
        <v>0</v>
      </c>
      <c r="M30" s="30">
        <v>0</v>
      </c>
      <c r="N30" s="30">
        <v>0</v>
      </c>
      <c r="O30" s="30">
        <v>0</v>
      </c>
      <c r="P30" s="30">
        <v>0</v>
      </c>
      <c r="Q30" s="30">
        <v>0</v>
      </c>
      <c r="R30" s="30">
        <v>0</v>
      </c>
      <c r="S30" s="30">
        <v>1</v>
      </c>
      <c r="T30" s="17">
        <v>0</v>
      </c>
      <c r="U30" s="17">
        <v>20</v>
      </c>
      <c r="V30" s="28">
        <f t="shared" si="0"/>
        <v>0</v>
      </c>
      <c r="W30" s="10" t="s">
        <v>38</v>
      </c>
      <c r="X30" s="28">
        <v>0</v>
      </c>
      <c r="Y30" s="28">
        <v>0</v>
      </c>
      <c r="Z30" s="28">
        <v>15.16</v>
      </c>
      <c r="AA30" s="28">
        <v>27.84</v>
      </c>
      <c r="AB30" s="28">
        <v>14.96</v>
      </c>
      <c r="AC30" s="28">
        <v>19.079999999999998</v>
      </c>
      <c r="AD30" s="28">
        <v>30.32</v>
      </c>
      <c r="AE30" s="28">
        <v>41.76</v>
      </c>
      <c r="AF30" s="28">
        <v>33.660000000000004</v>
      </c>
      <c r="AG30" s="29"/>
      <c r="AH30" s="31">
        <v>0</v>
      </c>
      <c r="AI30" s="28">
        <v>0</v>
      </c>
      <c r="AJ30" s="32">
        <v>0</v>
      </c>
      <c r="AK30" s="29"/>
      <c r="AL30" s="29"/>
      <c r="AM30" s="33">
        <v>-2.9168143874383219</v>
      </c>
      <c r="AN30" s="33">
        <v>-1.0400081191846517</v>
      </c>
      <c r="AO30" s="33">
        <v>4.034195835516126</v>
      </c>
      <c r="AP30" s="33">
        <v>1.7085601450801136</v>
      </c>
      <c r="AQ30" s="33">
        <v>0.73778309050229329</v>
      </c>
      <c r="AR30" s="33">
        <v>5.0051604911591344E-2</v>
      </c>
      <c r="AS30" s="28">
        <v>9</v>
      </c>
      <c r="AT30" s="33"/>
    </row>
    <row r="31" spans="1:46" s="17" customFormat="1" x14ac:dyDescent="0.25">
      <c r="A31" s="28">
        <v>7</v>
      </c>
      <c r="B31" s="28">
        <v>3</v>
      </c>
      <c r="C31" s="29" t="s">
        <v>36</v>
      </c>
      <c r="D31" s="28">
        <v>2</v>
      </c>
      <c r="E31" s="28">
        <v>0</v>
      </c>
      <c r="F31" s="28">
        <v>1</v>
      </c>
      <c r="G31" s="28">
        <v>110</v>
      </c>
      <c r="H31" s="30">
        <v>0</v>
      </c>
      <c r="I31" s="30">
        <v>0</v>
      </c>
      <c r="J31" s="30">
        <v>0</v>
      </c>
      <c r="K31" s="30">
        <v>2</v>
      </c>
      <c r="L31" s="30">
        <v>2</v>
      </c>
      <c r="M31" s="30">
        <v>1</v>
      </c>
      <c r="N31" s="30">
        <v>2</v>
      </c>
      <c r="O31" s="30">
        <v>0</v>
      </c>
      <c r="P31" s="30">
        <v>2</v>
      </c>
      <c r="Q31" s="30">
        <v>2</v>
      </c>
      <c r="R31" s="30">
        <v>1</v>
      </c>
      <c r="S31" s="30">
        <v>2</v>
      </c>
      <c r="T31" s="17">
        <v>2</v>
      </c>
      <c r="U31" s="17">
        <v>20</v>
      </c>
      <c r="V31" s="28">
        <f t="shared" si="0"/>
        <v>0.1</v>
      </c>
      <c r="W31" s="10" t="s">
        <v>38</v>
      </c>
      <c r="X31" s="28">
        <v>0</v>
      </c>
      <c r="Y31" s="28">
        <v>0</v>
      </c>
      <c r="Z31" s="28">
        <v>7.58</v>
      </c>
      <c r="AA31" s="28">
        <v>0</v>
      </c>
      <c r="AB31" s="28">
        <v>3.74</v>
      </c>
      <c r="AC31" s="28">
        <v>28.619999999999997</v>
      </c>
      <c r="AD31" s="28">
        <v>53.06</v>
      </c>
      <c r="AE31" s="28">
        <v>69.599999999999994</v>
      </c>
      <c r="AF31" s="28">
        <v>56.1</v>
      </c>
      <c r="AG31" s="33">
        <v>0.10607985835685647</v>
      </c>
      <c r="AH31" s="31">
        <v>6.3076034648700672</v>
      </c>
      <c r="AI31" s="28">
        <v>0</v>
      </c>
      <c r="AJ31" s="32">
        <v>0</v>
      </c>
      <c r="AK31" s="29"/>
      <c r="AL31" s="29"/>
      <c r="AM31" s="33">
        <v>-1.2538617432661177</v>
      </c>
      <c r="AN31" s="33">
        <v>0.4913305287794465</v>
      </c>
      <c r="AO31" s="33">
        <v>2.174374832521476</v>
      </c>
      <c r="AP31" s="33">
        <v>1.2450372888192796</v>
      </c>
      <c r="AQ31" s="33">
        <v>0.6942674304500227</v>
      </c>
      <c r="AR31" s="33">
        <v>2.9118354699259621E-2</v>
      </c>
      <c r="AS31" s="28">
        <v>9</v>
      </c>
      <c r="AT31" s="33"/>
    </row>
    <row r="32" spans="1:46" s="17" customFormat="1" x14ac:dyDescent="0.25">
      <c r="A32" s="28">
        <v>7</v>
      </c>
      <c r="B32" s="28">
        <v>4</v>
      </c>
      <c r="C32" s="29" t="s">
        <v>37</v>
      </c>
      <c r="D32" s="28">
        <v>1</v>
      </c>
      <c r="E32" s="28">
        <v>0</v>
      </c>
      <c r="F32" s="28">
        <v>0</v>
      </c>
      <c r="G32" s="28">
        <v>0</v>
      </c>
      <c r="H32" s="30">
        <v>0</v>
      </c>
      <c r="I32" s="30">
        <v>0</v>
      </c>
      <c r="J32" s="30">
        <v>1</v>
      </c>
      <c r="K32" s="30">
        <v>2</v>
      </c>
      <c r="L32" s="30">
        <v>2</v>
      </c>
      <c r="M32" s="30">
        <v>2</v>
      </c>
      <c r="N32" s="30">
        <v>2</v>
      </c>
      <c r="O32" s="30">
        <v>4</v>
      </c>
      <c r="P32" s="30">
        <v>4</v>
      </c>
      <c r="Q32" s="30">
        <v>4</v>
      </c>
      <c r="R32" s="30">
        <v>2</v>
      </c>
      <c r="S32" s="30">
        <v>4</v>
      </c>
      <c r="T32" s="17">
        <v>4</v>
      </c>
      <c r="U32" s="17">
        <v>20</v>
      </c>
      <c r="V32" s="28">
        <f t="shared" si="0"/>
        <v>0.2</v>
      </c>
      <c r="W32" s="10" t="s">
        <v>38</v>
      </c>
      <c r="X32" s="28">
        <v>0</v>
      </c>
      <c r="Y32" s="28">
        <v>38.159999999999997</v>
      </c>
      <c r="Z32" s="28">
        <v>15.16</v>
      </c>
      <c r="AA32" s="28">
        <v>27.84</v>
      </c>
      <c r="AB32" s="28">
        <v>29.92</v>
      </c>
      <c r="AC32" s="28">
        <v>47.699999999999996</v>
      </c>
      <c r="AD32" s="28">
        <v>45.480000000000004</v>
      </c>
      <c r="AE32" s="28">
        <v>69.599999999999994</v>
      </c>
      <c r="AF32" s="28">
        <v>59.84</v>
      </c>
      <c r="AG32" s="33">
        <v>0.29704795398302364</v>
      </c>
      <c r="AH32" s="31">
        <v>4.2445595854922278</v>
      </c>
      <c r="AI32" s="28">
        <v>0</v>
      </c>
      <c r="AJ32" s="32">
        <v>0</v>
      </c>
      <c r="AK32" s="29"/>
      <c r="AL32" s="29"/>
      <c r="AM32" s="33">
        <v>0.18094485295078933</v>
      </c>
      <c r="AN32" s="33">
        <v>-1.4575231229742733</v>
      </c>
      <c r="AO32" s="33">
        <v>1.4891173095450103</v>
      </c>
      <c r="AP32" s="33">
        <v>1.7263218367291699</v>
      </c>
      <c r="AQ32" s="33">
        <v>0.87267704640101862</v>
      </c>
      <c r="AR32" s="33">
        <v>3.9455575304014966E-2</v>
      </c>
      <c r="AS32" s="28">
        <v>7</v>
      </c>
      <c r="AT32" s="33"/>
    </row>
    <row r="33" spans="1:46" s="17" customFormat="1" x14ac:dyDescent="0.25">
      <c r="A33" s="28">
        <v>8</v>
      </c>
      <c r="B33" s="28">
        <v>1</v>
      </c>
      <c r="C33" s="29" t="s">
        <v>35</v>
      </c>
      <c r="D33" s="28">
        <v>4</v>
      </c>
      <c r="E33" s="28">
        <v>1</v>
      </c>
      <c r="F33" s="28">
        <v>1</v>
      </c>
      <c r="G33" s="28">
        <v>110</v>
      </c>
      <c r="H33" s="30">
        <v>1</v>
      </c>
      <c r="I33" s="30">
        <v>8</v>
      </c>
      <c r="J33" s="30">
        <v>6</v>
      </c>
      <c r="K33" s="30">
        <v>5</v>
      </c>
      <c r="L33" s="30">
        <v>7</v>
      </c>
      <c r="M33" s="30">
        <v>9</v>
      </c>
      <c r="N33" s="30">
        <v>8</v>
      </c>
      <c r="O33" s="30">
        <v>11</v>
      </c>
      <c r="P33" s="30">
        <v>12</v>
      </c>
      <c r="Q33" s="30">
        <v>10</v>
      </c>
      <c r="R33" s="30">
        <v>9</v>
      </c>
      <c r="S33" s="30">
        <v>4</v>
      </c>
      <c r="T33" s="17">
        <v>12</v>
      </c>
      <c r="U33" s="17">
        <v>20</v>
      </c>
      <c r="V33" s="28">
        <f t="shared" si="0"/>
        <v>0.6</v>
      </c>
      <c r="W33" s="10" t="s">
        <v>34</v>
      </c>
      <c r="X33" s="28">
        <v>1</v>
      </c>
      <c r="Y33" s="28">
        <v>47.699999999999996</v>
      </c>
      <c r="Z33" s="28">
        <v>30.32</v>
      </c>
      <c r="AA33" s="28">
        <v>55.68</v>
      </c>
      <c r="AB33" s="28">
        <v>48.620000000000005</v>
      </c>
      <c r="AC33" s="28">
        <v>104.94</v>
      </c>
      <c r="AD33" s="28">
        <v>128.86000000000001</v>
      </c>
      <c r="AE33" s="28">
        <v>180.96</v>
      </c>
      <c r="AF33" s="28">
        <v>153.34</v>
      </c>
      <c r="AG33" s="33">
        <v>1.7966242090195234E-3</v>
      </c>
      <c r="AH33" s="31">
        <v>0</v>
      </c>
      <c r="AI33" s="28">
        <v>0</v>
      </c>
      <c r="AJ33" s="32">
        <v>0</v>
      </c>
      <c r="AK33" s="29"/>
      <c r="AL33" s="29"/>
      <c r="AM33" s="33">
        <v>-0.85519180906485914</v>
      </c>
      <c r="AN33" s="33">
        <v>0.98968717669290296</v>
      </c>
      <c r="AO33" s="33">
        <v>1.8185680417452303</v>
      </c>
      <c r="AP33" s="33">
        <v>1.7309054990902162</v>
      </c>
      <c r="AQ33" s="33">
        <v>0.56902601734915526</v>
      </c>
      <c r="AR33" s="33">
        <v>6.3963462328084503E-2</v>
      </c>
      <c r="AS33" s="28">
        <v>60</v>
      </c>
      <c r="AT33" s="33"/>
    </row>
    <row r="34" spans="1:46" s="17" customFormat="1" x14ac:dyDescent="0.25">
      <c r="A34" s="28">
        <v>8</v>
      </c>
      <c r="B34" s="28">
        <v>2</v>
      </c>
      <c r="C34" s="29" t="s">
        <v>37</v>
      </c>
      <c r="D34" s="28">
        <v>1</v>
      </c>
      <c r="E34" s="28">
        <v>0</v>
      </c>
      <c r="F34" s="28">
        <v>0</v>
      </c>
      <c r="G34" s="28">
        <v>0</v>
      </c>
      <c r="H34" s="30">
        <v>6</v>
      </c>
      <c r="I34" s="30">
        <v>3</v>
      </c>
      <c r="J34" s="30">
        <v>7</v>
      </c>
      <c r="K34" s="30">
        <v>10</v>
      </c>
      <c r="L34" s="30">
        <v>12</v>
      </c>
      <c r="M34" s="30">
        <v>13</v>
      </c>
      <c r="N34" s="30">
        <v>13</v>
      </c>
      <c r="O34" s="30">
        <v>14</v>
      </c>
      <c r="P34" s="30">
        <v>15</v>
      </c>
      <c r="Q34" s="30"/>
      <c r="R34" s="30"/>
      <c r="S34" s="30">
        <v>9</v>
      </c>
      <c r="T34" s="17">
        <v>15</v>
      </c>
      <c r="U34" s="17">
        <v>16</v>
      </c>
      <c r="V34" s="28">
        <f t="shared" si="0"/>
        <v>0.9375</v>
      </c>
      <c r="W34" s="10" t="s">
        <v>34</v>
      </c>
      <c r="X34" s="28">
        <v>1</v>
      </c>
      <c r="Y34" s="28">
        <v>57.239999999999995</v>
      </c>
      <c r="Z34" s="28">
        <v>75.8</v>
      </c>
      <c r="AA34" s="28">
        <v>139.19999999999999</v>
      </c>
      <c r="AB34" s="28">
        <v>97.240000000000009</v>
      </c>
      <c r="AC34" s="28">
        <v>85.859999999999985</v>
      </c>
      <c r="AD34" s="28">
        <v>144.02000000000001</v>
      </c>
      <c r="AE34" s="28">
        <v>194.88</v>
      </c>
      <c r="AF34" s="28">
        <v>157.08000000000001</v>
      </c>
      <c r="AG34" s="33">
        <v>0.2305341328378214</v>
      </c>
      <c r="AH34" s="31">
        <v>6.3088178667693491</v>
      </c>
      <c r="AI34" s="28">
        <v>0</v>
      </c>
      <c r="AJ34" s="32">
        <v>0</v>
      </c>
      <c r="AK34" s="29"/>
      <c r="AL34" s="29"/>
      <c r="AM34" s="33">
        <v>0.28180113213311841</v>
      </c>
      <c r="AN34" s="33">
        <v>-0.28317657925705486</v>
      </c>
      <c r="AO34" s="33">
        <v>1.4117680072023475</v>
      </c>
      <c r="AP34" s="33">
        <v>1.1590936195496564</v>
      </c>
      <c r="AQ34" s="33">
        <v>0.91018034518578539</v>
      </c>
      <c r="AR34" s="33">
        <v>8.588454197699999E-2</v>
      </c>
      <c r="AS34" s="28">
        <v>31</v>
      </c>
      <c r="AT34" s="33"/>
    </row>
    <row r="35" spans="1:46" s="17" customFormat="1" x14ac:dyDescent="0.25">
      <c r="A35" s="28">
        <v>8</v>
      </c>
      <c r="B35" s="28">
        <v>3</v>
      </c>
      <c r="C35" s="29" t="s">
        <v>33</v>
      </c>
      <c r="D35" s="28">
        <v>3</v>
      </c>
      <c r="E35" s="28">
        <v>1</v>
      </c>
      <c r="F35" s="28">
        <v>0</v>
      </c>
      <c r="G35" s="28">
        <v>0</v>
      </c>
      <c r="H35" s="30">
        <v>3</v>
      </c>
      <c r="I35" s="30">
        <v>4</v>
      </c>
      <c r="J35" s="30">
        <v>7</v>
      </c>
      <c r="K35" s="30">
        <v>8</v>
      </c>
      <c r="L35" s="30">
        <v>10</v>
      </c>
      <c r="M35" s="30">
        <v>11</v>
      </c>
      <c r="N35" s="30">
        <v>11</v>
      </c>
      <c r="O35" s="30">
        <v>12</v>
      </c>
      <c r="P35" s="30">
        <v>12</v>
      </c>
      <c r="Q35" s="30">
        <v>13</v>
      </c>
      <c r="R35" s="30">
        <v>13</v>
      </c>
      <c r="S35" s="30">
        <v>7</v>
      </c>
      <c r="T35" s="17">
        <v>13</v>
      </c>
      <c r="U35" s="17">
        <v>20</v>
      </c>
      <c r="V35" s="28">
        <f t="shared" si="0"/>
        <v>0.65</v>
      </c>
      <c r="W35" s="10" t="s">
        <v>34</v>
      </c>
      <c r="X35" s="28">
        <v>1</v>
      </c>
      <c r="Y35" s="28">
        <v>19.079999999999998</v>
      </c>
      <c r="Z35" s="28">
        <v>53.06</v>
      </c>
      <c r="AA35" s="28">
        <v>55.68</v>
      </c>
      <c r="AB35" s="28">
        <v>48.620000000000005</v>
      </c>
      <c r="AC35" s="28">
        <v>95.399999999999991</v>
      </c>
      <c r="AD35" s="28">
        <v>144.02000000000001</v>
      </c>
      <c r="AE35" s="28">
        <v>208.8</v>
      </c>
      <c r="AF35" s="28">
        <v>164.56</v>
      </c>
      <c r="AG35" s="33">
        <v>2.0367305306209674E-3</v>
      </c>
      <c r="AH35" s="31">
        <v>0</v>
      </c>
      <c r="AI35" s="28">
        <v>0</v>
      </c>
      <c r="AJ35" s="32">
        <v>0</v>
      </c>
      <c r="AK35" s="29"/>
      <c r="AL35" s="29"/>
      <c r="AM35" s="33">
        <v>-1.4395576455676107</v>
      </c>
      <c r="AN35" s="33">
        <v>0.56201142359533263</v>
      </c>
      <c r="AO35" s="33">
        <v>1.6420970408449396</v>
      </c>
      <c r="AP35" s="33">
        <v>1.1831578469451505</v>
      </c>
      <c r="AQ35" s="33">
        <v>0.83765194768900242</v>
      </c>
      <c r="AR35" s="33">
        <v>3.7808523468628528E-2</v>
      </c>
      <c r="AS35" s="28">
        <v>29</v>
      </c>
      <c r="AT35" s="33"/>
    </row>
    <row r="36" spans="1:46" s="17" customFormat="1" x14ac:dyDescent="0.25">
      <c r="A36" s="28">
        <v>8</v>
      </c>
      <c r="B36" s="28">
        <v>4</v>
      </c>
      <c r="C36" s="29" t="s">
        <v>36</v>
      </c>
      <c r="D36" s="28">
        <v>2</v>
      </c>
      <c r="E36" s="28">
        <v>0</v>
      </c>
      <c r="F36" s="28">
        <v>1</v>
      </c>
      <c r="G36" s="28">
        <v>110</v>
      </c>
      <c r="H36" s="30">
        <v>2</v>
      </c>
      <c r="I36" s="30">
        <v>3</v>
      </c>
      <c r="J36" s="30">
        <v>4</v>
      </c>
      <c r="K36" s="30">
        <v>5</v>
      </c>
      <c r="L36" s="30">
        <v>5</v>
      </c>
      <c r="M36" s="30">
        <v>5</v>
      </c>
      <c r="N36" s="30">
        <v>6</v>
      </c>
      <c r="O36" s="30">
        <v>5</v>
      </c>
      <c r="P36" s="30">
        <v>6</v>
      </c>
      <c r="Q36" s="30">
        <v>6</v>
      </c>
      <c r="R36" s="30">
        <v>5</v>
      </c>
      <c r="S36" s="30">
        <v>4</v>
      </c>
      <c r="T36" s="17">
        <v>6</v>
      </c>
      <c r="U36" s="17">
        <v>20</v>
      </c>
      <c r="V36" s="28">
        <f t="shared" si="0"/>
        <v>0.3</v>
      </c>
      <c r="W36" s="10" t="s">
        <v>38</v>
      </c>
      <c r="X36" s="28">
        <v>1</v>
      </c>
      <c r="Y36" s="28">
        <v>38.159999999999997</v>
      </c>
      <c r="Z36" s="28">
        <v>60.64</v>
      </c>
      <c r="AA36" s="28">
        <v>69.599999999999994</v>
      </c>
      <c r="AB36" s="28">
        <v>63.580000000000005</v>
      </c>
      <c r="AC36" s="28">
        <v>57.239999999999995</v>
      </c>
      <c r="AD36" s="28">
        <v>121.28</v>
      </c>
      <c r="AE36" s="28">
        <v>153.12</v>
      </c>
      <c r="AF36" s="28">
        <v>123.42</v>
      </c>
      <c r="AG36" s="33">
        <v>0.37754175777176258</v>
      </c>
      <c r="AH36" s="31">
        <v>8.491318994558176</v>
      </c>
      <c r="AI36" s="28">
        <v>0</v>
      </c>
      <c r="AJ36" s="32">
        <v>0</v>
      </c>
      <c r="AK36" s="29"/>
      <c r="AL36" s="29"/>
      <c r="AM36" s="33">
        <v>-0.31251230208884806</v>
      </c>
      <c r="AN36" s="33">
        <v>1.0547419794905513</v>
      </c>
      <c r="AO36" s="33">
        <v>2.0752531339638418</v>
      </c>
      <c r="AP36" s="33">
        <v>1.5424023844921759</v>
      </c>
      <c r="AQ36" s="33">
        <v>4.8237189357349497E-2</v>
      </c>
      <c r="AR36" s="33">
        <v>3.130264837343958E-2</v>
      </c>
      <c r="AS36" s="28">
        <v>5</v>
      </c>
      <c r="AT36" s="33"/>
    </row>
    <row r="37" spans="1:46" s="17" customFormat="1" x14ac:dyDescent="0.25">
      <c r="A37" s="28">
        <v>9</v>
      </c>
      <c r="B37" s="28">
        <v>1</v>
      </c>
      <c r="C37" s="29" t="s">
        <v>37</v>
      </c>
      <c r="D37" s="28">
        <v>1</v>
      </c>
      <c r="E37" s="28">
        <v>0</v>
      </c>
      <c r="F37" s="28">
        <v>0</v>
      </c>
      <c r="G37" s="28">
        <v>0</v>
      </c>
      <c r="H37" s="30">
        <v>0</v>
      </c>
      <c r="I37" s="30">
        <v>0</v>
      </c>
      <c r="J37" s="30">
        <v>5</v>
      </c>
      <c r="K37" s="30">
        <v>7</v>
      </c>
      <c r="L37" s="30">
        <v>7</v>
      </c>
      <c r="M37" s="30">
        <v>8</v>
      </c>
      <c r="N37" s="30">
        <v>10</v>
      </c>
      <c r="O37" s="30">
        <v>11</v>
      </c>
      <c r="P37" s="30">
        <v>11</v>
      </c>
      <c r="Q37" s="30">
        <v>12</v>
      </c>
      <c r="R37" s="30">
        <v>14</v>
      </c>
      <c r="S37" s="30">
        <v>14</v>
      </c>
      <c r="T37" s="17">
        <v>14</v>
      </c>
      <c r="U37" s="17">
        <v>20</v>
      </c>
      <c r="V37" s="28">
        <f t="shared" si="0"/>
        <v>0.7</v>
      </c>
      <c r="W37" s="10" t="s">
        <v>34</v>
      </c>
      <c r="X37" s="28">
        <v>1</v>
      </c>
      <c r="Y37" s="28">
        <v>0</v>
      </c>
      <c r="Z37" s="28">
        <v>0</v>
      </c>
      <c r="AA37" s="28">
        <v>0</v>
      </c>
      <c r="AB37" s="28">
        <v>0</v>
      </c>
      <c r="AC37" s="28">
        <v>85.859999999999985</v>
      </c>
      <c r="AD37" s="28">
        <v>53.06</v>
      </c>
      <c r="AE37" s="28">
        <v>111.36</v>
      </c>
      <c r="AF37" s="28">
        <v>89.76</v>
      </c>
      <c r="AG37" s="33">
        <v>0.75302647641092402</v>
      </c>
      <c r="AH37" s="31">
        <v>3.9422521655437923</v>
      </c>
      <c r="AI37" s="28">
        <v>0</v>
      </c>
      <c r="AJ37" s="32">
        <v>0</v>
      </c>
      <c r="AK37" s="29"/>
      <c r="AL37" s="29"/>
      <c r="AM37" s="33">
        <v>-3.6907034686291293</v>
      </c>
      <c r="AN37" s="33">
        <v>-0.84558197366217325</v>
      </c>
      <c r="AO37" s="33">
        <v>4.352760369608859</v>
      </c>
      <c r="AP37" s="33">
        <v>1.917689740302865</v>
      </c>
      <c r="AQ37" s="33">
        <v>0.98079555830155229</v>
      </c>
      <c r="AR37" s="33">
        <v>1.7145295152187951E-2</v>
      </c>
      <c r="AS37" s="28">
        <v>0</v>
      </c>
      <c r="AT37" s="33"/>
    </row>
    <row r="38" spans="1:46" s="17" customFormat="1" x14ac:dyDescent="0.25">
      <c r="A38" s="28">
        <v>9</v>
      </c>
      <c r="B38" s="28">
        <v>2</v>
      </c>
      <c r="C38" s="29" t="s">
        <v>36</v>
      </c>
      <c r="D38" s="28">
        <v>2</v>
      </c>
      <c r="E38" s="28">
        <v>0</v>
      </c>
      <c r="F38" s="28">
        <v>1</v>
      </c>
      <c r="G38" s="28">
        <v>110</v>
      </c>
      <c r="H38" s="30">
        <v>2</v>
      </c>
      <c r="I38" s="30">
        <v>2</v>
      </c>
      <c r="J38" s="30">
        <v>5</v>
      </c>
      <c r="K38" s="30">
        <v>6</v>
      </c>
      <c r="L38" s="30">
        <v>7</v>
      </c>
      <c r="M38" s="30">
        <v>8</v>
      </c>
      <c r="N38" s="30">
        <v>8</v>
      </c>
      <c r="O38" s="30">
        <v>10</v>
      </c>
      <c r="P38" s="30">
        <v>11</v>
      </c>
      <c r="Q38" s="30">
        <v>12</v>
      </c>
      <c r="R38" s="30">
        <v>13</v>
      </c>
      <c r="S38" s="30">
        <v>13</v>
      </c>
      <c r="T38" s="17">
        <v>13</v>
      </c>
      <c r="U38" s="17">
        <v>20</v>
      </c>
      <c r="V38" s="28">
        <f t="shared" si="0"/>
        <v>0.65</v>
      </c>
      <c r="W38" s="10" t="s">
        <v>34</v>
      </c>
      <c r="X38" s="28">
        <v>1</v>
      </c>
      <c r="Y38" s="28">
        <v>9.5399999999999991</v>
      </c>
      <c r="Z38" s="28">
        <v>15.16</v>
      </c>
      <c r="AA38" s="28">
        <v>27.84</v>
      </c>
      <c r="AB38" s="28">
        <v>18.700000000000003</v>
      </c>
      <c r="AC38" s="28">
        <v>76.319999999999993</v>
      </c>
      <c r="AD38" s="28">
        <v>53.06</v>
      </c>
      <c r="AE38" s="28">
        <v>69.599999999999994</v>
      </c>
      <c r="AF38" s="28">
        <v>74.800000000000011</v>
      </c>
      <c r="AG38" s="33">
        <v>0.67971566544895679</v>
      </c>
      <c r="AH38" s="31">
        <v>3.8732860520094561</v>
      </c>
      <c r="AI38" s="28">
        <v>1</v>
      </c>
      <c r="AJ38" s="32">
        <v>0.05</v>
      </c>
      <c r="AK38" s="33">
        <v>3.3583738440679234</v>
      </c>
      <c r="AL38" s="33">
        <v>4.5552261425259237</v>
      </c>
      <c r="AM38" s="33">
        <v>-2.4673553695291552</v>
      </c>
      <c r="AN38" s="33">
        <v>-0.82912765906188213</v>
      </c>
      <c r="AO38" s="33">
        <v>4.8665940054452523</v>
      </c>
      <c r="AP38" s="33">
        <v>4.9363488783433844</v>
      </c>
      <c r="AQ38" s="33">
        <v>0.52523292168309954</v>
      </c>
      <c r="AR38" s="33">
        <v>7.4772406152423324E-2</v>
      </c>
      <c r="AS38" s="28">
        <v>33</v>
      </c>
      <c r="AT38" s="33"/>
    </row>
    <row r="39" spans="1:46" s="17" customFormat="1" x14ac:dyDescent="0.25">
      <c r="A39" s="28">
        <v>9</v>
      </c>
      <c r="B39" s="28">
        <v>3</v>
      </c>
      <c r="C39" s="29" t="s">
        <v>35</v>
      </c>
      <c r="D39" s="28">
        <v>4</v>
      </c>
      <c r="E39" s="28">
        <v>1</v>
      </c>
      <c r="F39" s="28">
        <v>1</v>
      </c>
      <c r="G39" s="28">
        <v>110</v>
      </c>
      <c r="H39" s="30">
        <v>0</v>
      </c>
      <c r="I39" s="30">
        <v>0</v>
      </c>
      <c r="J39" s="30">
        <v>0</v>
      </c>
      <c r="K39" s="30">
        <v>0</v>
      </c>
      <c r="L39" s="30">
        <v>0</v>
      </c>
      <c r="M39" s="30">
        <v>0</v>
      </c>
      <c r="N39" s="30">
        <v>0</v>
      </c>
      <c r="O39" s="30">
        <v>2</v>
      </c>
      <c r="P39" s="30">
        <v>2</v>
      </c>
      <c r="Q39" s="30">
        <v>2</v>
      </c>
      <c r="R39" s="30">
        <v>2</v>
      </c>
      <c r="S39" s="30">
        <v>2</v>
      </c>
      <c r="T39" s="17">
        <v>2</v>
      </c>
      <c r="U39" s="17">
        <v>20</v>
      </c>
      <c r="V39" s="28">
        <f t="shared" si="0"/>
        <v>0.1</v>
      </c>
      <c r="W39" s="10" t="s">
        <v>34</v>
      </c>
      <c r="X39" s="28">
        <v>1</v>
      </c>
      <c r="Y39" s="28">
        <v>0</v>
      </c>
      <c r="Z39" s="28">
        <v>0</v>
      </c>
      <c r="AA39" s="28">
        <v>0</v>
      </c>
      <c r="AB39" s="28">
        <v>0</v>
      </c>
      <c r="AC39" s="28">
        <v>28.619999999999997</v>
      </c>
      <c r="AD39" s="28">
        <v>30.32</v>
      </c>
      <c r="AE39" s="28">
        <v>41.76</v>
      </c>
      <c r="AF39" s="28">
        <v>37.400000000000006</v>
      </c>
      <c r="AG39" s="33">
        <v>1.9762986568221522E-2</v>
      </c>
      <c r="AH39" s="31">
        <v>0</v>
      </c>
      <c r="AI39" s="28">
        <v>1</v>
      </c>
      <c r="AJ39" s="32">
        <v>0.05</v>
      </c>
      <c r="AK39" s="33">
        <v>0.55592761669497381</v>
      </c>
      <c r="AL39" s="33">
        <v>7.7310459991213136</v>
      </c>
      <c r="AM39" s="33">
        <v>0.94373068521061165</v>
      </c>
      <c r="AN39" s="33">
        <v>0.3395290943032272</v>
      </c>
      <c r="AO39" s="33">
        <v>1.7349162036561327</v>
      </c>
      <c r="AP39" s="33">
        <v>2.2792261090304158</v>
      </c>
      <c r="AQ39" s="33">
        <v>0.29089639849532223</v>
      </c>
      <c r="AR39" s="33">
        <v>6.6668920573069862E-2</v>
      </c>
      <c r="AS39" s="28">
        <v>25</v>
      </c>
      <c r="AT39" s="33"/>
    </row>
    <row r="40" spans="1:46" s="17" customFormat="1" x14ac:dyDescent="0.25">
      <c r="A40" s="28">
        <v>9</v>
      </c>
      <c r="B40" s="28">
        <v>4</v>
      </c>
      <c r="C40" s="29" t="s">
        <v>33</v>
      </c>
      <c r="D40" s="28">
        <v>3</v>
      </c>
      <c r="E40" s="28">
        <v>1</v>
      </c>
      <c r="F40" s="28">
        <v>0</v>
      </c>
      <c r="G40" s="28">
        <v>0</v>
      </c>
      <c r="H40" s="30">
        <v>0</v>
      </c>
      <c r="I40" s="30">
        <v>0</v>
      </c>
      <c r="J40" s="30">
        <v>0</v>
      </c>
      <c r="K40" s="30">
        <v>0</v>
      </c>
      <c r="L40" s="30">
        <v>2</v>
      </c>
      <c r="M40" s="30">
        <v>2</v>
      </c>
      <c r="N40" s="30">
        <v>3</v>
      </c>
      <c r="O40" s="30">
        <v>3</v>
      </c>
      <c r="P40" s="30">
        <v>3</v>
      </c>
      <c r="Q40" s="30">
        <v>3</v>
      </c>
      <c r="R40" s="30">
        <v>4</v>
      </c>
      <c r="S40" s="30">
        <v>4</v>
      </c>
      <c r="T40" s="17">
        <v>4</v>
      </c>
      <c r="U40" s="17">
        <v>20</v>
      </c>
      <c r="V40" s="28">
        <f t="shared" si="0"/>
        <v>0.2</v>
      </c>
      <c r="W40" s="10" t="s">
        <v>34</v>
      </c>
      <c r="X40" s="28">
        <v>1</v>
      </c>
      <c r="Y40" s="28">
        <v>0</v>
      </c>
      <c r="Z40" s="28">
        <v>0</v>
      </c>
      <c r="AA40" s="28">
        <v>0</v>
      </c>
      <c r="AB40" s="28">
        <v>0</v>
      </c>
      <c r="AC40" s="28">
        <v>19.079999999999998</v>
      </c>
      <c r="AD40" s="28">
        <v>15.16</v>
      </c>
      <c r="AE40" s="28">
        <v>13.92</v>
      </c>
      <c r="AF40" s="28">
        <v>18.700000000000003</v>
      </c>
      <c r="AG40" s="33">
        <v>2.8941991116395969E-2</v>
      </c>
      <c r="AH40" s="31">
        <v>0</v>
      </c>
      <c r="AI40" s="28">
        <v>1</v>
      </c>
      <c r="AJ40" s="32">
        <v>0.05</v>
      </c>
      <c r="AK40" s="33">
        <v>0.99653025841108778</v>
      </c>
      <c r="AL40" s="33">
        <v>3.4169745238212799</v>
      </c>
      <c r="AM40" s="33">
        <v>4.4508857422606241E-2</v>
      </c>
      <c r="AN40" s="33">
        <v>-0.17364066358252694</v>
      </c>
      <c r="AO40" s="33">
        <v>1.6461077454108564</v>
      </c>
      <c r="AP40" s="33">
        <v>1.6793392975284429</v>
      </c>
      <c r="AQ40" s="33">
        <v>0.53359283557926007</v>
      </c>
      <c r="AR40" s="33">
        <v>9.8049938592055408E-2</v>
      </c>
      <c r="AS40" s="28">
        <v>37</v>
      </c>
      <c r="AT40" s="33"/>
    </row>
    <row r="41" spans="1:46" s="17" customFormat="1" x14ac:dyDescent="0.25">
      <c r="A41" s="28">
        <v>11</v>
      </c>
      <c r="B41" s="28">
        <v>1</v>
      </c>
      <c r="C41" s="29" t="s">
        <v>33</v>
      </c>
      <c r="D41" s="28">
        <v>3</v>
      </c>
      <c r="E41" s="28">
        <v>1</v>
      </c>
      <c r="F41" s="28">
        <v>0</v>
      </c>
      <c r="G41" s="28">
        <v>0</v>
      </c>
      <c r="H41" s="30">
        <v>0</v>
      </c>
      <c r="I41" s="30">
        <v>0</v>
      </c>
      <c r="J41" s="30">
        <v>0</v>
      </c>
      <c r="K41" s="30">
        <v>0</v>
      </c>
      <c r="L41" s="30">
        <v>0</v>
      </c>
      <c r="M41" s="30">
        <v>0</v>
      </c>
      <c r="N41" s="30">
        <v>0</v>
      </c>
      <c r="O41" s="30">
        <v>0</v>
      </c>
      <c r="P41" s="30">
        <v>0</v>
      </c>
      <c r="Q41" s="30">
        <v>0</v>
      </c>
      <c r="R41" s="30">
        <v>0</v>
      </c>
      <c r="S41" s="30">
        <v>0</v>
      </c>
      <c r="T41" s="17">
        <v>0</v>
      </c>
      <c r="U41" s="17">
        <v>20</v>
      </c>
      <c r="V41" s="28">
        <f t="shared" si="0"/>
        <v>0</v>
      </c>
      <c r="W41" s="10" t="s">
        <v>38</v>
      </c>
      <c r="X41" s="28">
        <v>0</v>
      </c>
      <c r="Y41" s="28">
        <v>0</v>
      </c>
      <c r="Z41" s="28">
        <v>15.16</v>
      </c>
      <c r="AA41" s="28">
        <v>13.92</v>
      </c>
      <c r="AB41" s="28">
        <v>11.22</v>
      </c>
      <c r="AC41" s="28">
        <v>9.5399999999999991</v>
      </c>
      <c r="AD41" s="28">
        <v>22.740000000000002</v>
      </c>
      <c r="AE41" s="28">
        <v>13.92</v>
      </c>
      <c r="AF41" s="28">
        <v>18.700000000000003</v>
      </c>
      <c r="AG41" s="33">
        <v>2.6822897469618895E-3</v>
      </c>
      <c r="AH41" s="31">
        <v>0</v>
      </c>
      <c r="AI41" s="28">
        <v>0</v>
      </c>
      <c r="AJ41" s="32">
        <v>0</v>
      </c>
      <c r="AK41" s="29"/>
      <c r="AL41" s="29"/>
      <c r="AM41" s="33">
        <v>0.48518426090144473</v>
      </c>
      <c r="AN41" s="33">
        <v>-1.421259147521388</v>
      </c>
      <c r="AO41" s="33">
        <v>1.3653584257967513</v>
      </c>
      <c r="AP41" s="33">
        <v>1.6208976024251012</v>
      </c>
      <c r="AQ41" s="33">
        <v>0.33028914737385157</v>
      </c>
      <c r="AR41" s="33">
        <v>1.0183340091328494E-2</v>
      </c>
      <c r="AS41" s="28">
        <v>1</v>
      </c>
      <c r="AT41" s="33"/>
    </row>
    <row r="42" spans="1:46" s="17" customFormat="1" x14ac:dyDescent="0.25">
      <c r="A42" s="28">
        <v>11</v>
      </c>
      <c r="B42" s="28">
        <v>2</v>
      </c>
      <c r="C42" s="29" t="s">
        <v>35</v>
      </c>
      <c r="D42" s="28">
        <v>4</v>
      </c>
      <c r="E42" s="28">
        <v>1</v>
      </c>
      <c r="F42" s="28">
        <v>1</v>
      </c>
      <c r="G42" s="28">
        <v>110</v>
      </c>
      <c r="H42" s="30">
        <v>0</v>
      </c>
      <c r="I42" s="30">
        <v>1</v>
      </c>
      <c r="J42" s="30">
        <v>1</v>
      </c>
      <c r="K42" s="30">
        <v>1</v>
      </c>
      <c r="L42" s="30">
        <v>0</v>
      </c>
      <c r="M42" s="30">
        <v>0</v>
      </c>
      <c r="N42" s="30">
        <v>0</v>
      </c>
      <c r="O42" s="30">
        <v>0</v>
      </c>
      <c r="P42" s="30">
        <v>0</v>
      </c>
      <c r="Q42" s="30">
        <v>0</v>
      </c>
      <c r="R42" s="30">
        <v>0</v>
      </c>
      <c r="S42" s="30">
        <v>0</v>
      </c>
      <c r="T42" s="17">
        <v>1</v>
      </c>
      <c r="U42" s="17">
        <v>20</v>
      </c>
      <c r="V42" s="28">
        <f t="shared" si="0"/>
        <v>0.05</v>
      </c>
      <c r="W42" s="10" t="s">
        <v>38</v>
      </c>
      <c r="X42" s="28">
        <v>0</v>
      </c>
      <c r="Y42" s="28">
        <v>9.5399999999999991</v>
      </c>
      <c r="Z42" s="28">
        <v>0</v>
      </c>
      <c r="AA42" s="28">
        <v>13.92</v>
      </c>
      <c r="AB42" s="28">
        <v>7.48</v>
      </c>
      <c r="AC42" s="28">
        <v>9.5399999999999991</v>
      </c>
      <c r="AD42" s="28">
        <v>15.16</v>
      </c>
      <c r="AE42" s="28">
        <v>13.92</v>
      </c>
      <c r="AF42" s="28">
        <v>14.96</v>
      </c>
      <c r="AG42" s="33">
        <v>-7.8865478258394574E-4</v>
      </c>
      <c r="AH42" s="31">
        <v>0</v>
      </c>
      <c r="AI42" s="28">
        <v>0</v>
      </c>
      <c r="AJ42" s="32">
        <v>0</v>
      </c>
      <c r="AK42" s="29"/>
      <c r="AL42" s="29"/>
      <c r="AM42" s="33">
        <v>0.69781213778457385</v>
      </c>
      <c r="AN42" s="33">
        <v>-1.2165587342434367</v>
      </c>
      <c r="AO42" s="33">
        <v>1.5097437901697184</v>
      </c>
      <c r="AP42" s="33">
        <v>1.2387347530728405</v>
      </c>
      <c r="AQ42" s="33">
        <v>0.11287611218091592</v>
      </c>
      <c r="AR42" s="33">
        <v>4.8119008957280343E-3</v>
      </c>
      <c r="AS42" s="28">
        <v>0</v>
      </c>
      <c r="AT42" s="33"/>
    </row>
    <row r="43" spans="1:46" s="17" customFormat="1" x14ac:dyDescent="0.25">
      <c r="A43" s="28">
        <v>11</v>
      </c>
      <c r="B43" s="28">
        <v>3</v>
      </c>
      <c r="C43" s="29" t="s">
        <v>36</v>
      </c>
      <c r="D43" s="28">
        <v>2</v>
      </c>
      <c r="E43" s="28">
        <v>0</v>
      </c>
      <c r="F43" s="28">
        <v>1</v>
      </c>
      <c r="G43" s="28">
        <v>110</v>
      </c>
      <c r="H43" s="30">
        <v>1</v>
      </c>
      <c r="I43" s="30">
        <v>1</v>
      </c>
      <c r="J43" s="30">
        <v>1</v>
      </c>
      <c r="K43" s="30">
        <v>1</v>
      </c>
      <c r="L43" s="30">
        <v>1</v>
      </c>
      <c r="M43" s="30">
        <v>1</v>
      </c>
      <c r="N43" s="30">
        <v>1</v>
      </c>
      <c r="O43" s="30">
        <v>2</v>
      </c>
      <c r="P43" s="30">
        <v>2</v>
      </c>
      <c r="Q43" s="30">
        <v>2</v>
      </c>
      <c r="R43" s="30">
        <v>2</v>
      </c>
      <c r="S43" s="30">
        <v>2</v>
      </c>
      <c r="T43" s="17">
        <v>2</v>
      </c>
      <c r="U43" s="17">
        <v>20</v>
      </c>
      <c r="V43" s="28">
        <f t="shared" si="0"/>
        <v>0.1</v>
      </c>
      <c r="W43" s="10" t="s">
        <v>38</v>
      </c>
      <c r="X43" s="28">
        <v>0</v>
      </c>
      <c r="Y43" s="28">
        <v>0</v>
      </c>
      <c r="Z43" s="28">
        <v>7.58</v>
      </c>
      <c r="AA43" s="28">
        <v>27.84</v>
      </c>
      <c r="AB43" s="28">
        <v>11.22</v>
      </c>
      <c r="AC43" s="28">
        <v>47.699999999999996</v>
      </c>
      <c r="AD43" s="28">
        <v>37.9</v>
      </c>
      <c r="AE43" s="28">
        <v>27.84</v>
      </c>
      <c r="AF43" s="28">
        <v>44.88</v>
      </c>
      <c r="AG43" s="33">
        <v>6.1014562338712913E-2</v>
      </c>
      <c r="AH43" s="31">
        <v>2.0634760705289672</v>
      </c>
      <c r="AI43" s="28">
        <v>0</v>
      </c>
      <c r="AJ43" s="32">
        <v>0</v>
      </c>
      <c r="AK43" s="29"/>
      <c r="AL43" s="29"/>
      <c r="AM43" s="33">
        <v>0.26925853435988828</v>
      </c>
      <c r="AN43" s="33">
        <v>-0.92931047734587047</v>
      </c>
      <c r="AO43" s="33">
        <v>0.92933754370219523</v>
      </c>
      <c r="AP43" s="33">
        <v>1.3367105360402101</v>
      </c>
      <c r="AQ43" s="33">
        <v>0.17549537349690908</v>
      </c>
      <c r="AR43" s="33">
        <v>6.8967148834418301E-3</v>
      </c>
      <c r="AS43" s="28">
        <v>0</v>
      </c>
      <c r="AT43" s="33"/>
    </row>
    <row r="44" spans="1:46" s="17" customFormat="1" x14ac:dyDescent="0.25">
      <c r="A44" s="28">
        <v>11</v>
      </c>
      <c r="B44" s="28">
        <v>4</v>
      </c>
      <c r="C44" s="29" t="s">
        <v>37</v>
      </c>
      <c r="D44" s="28">
        <v>1</v>
      </c>
      <c r="E44" s="28">
        <v>0</v>
      </c>
      <c r="F44" s="28">
        <v>0</v>
      </c>
      <c r="G44" s="28">
        <v>0</v>
      </c>
      <c r="H44" s="30">
        <v>0</v>
      </c>
      <c r="I44" s="30">
        <v>1</v>
      </c>
      <c r="J44" s="30">
        <v>1</v>
      </c>
      <c r="K44" s="30">
        <v>2</v>
      </c>
      <c r="L44" s="30">
        <v>2</v>
      </c>
      <c r="M44" s="30">
        <v>2</v>
      </c>
      <c r="N44" s="30">
        <v>2</v>
      </c>
      <c r="O44" s="30">
        <v>2</v>
      </c>
      <c r="P44" s="30">
        <v>4</v>
      </c>
      <c r="Q44" s="30">
        <v>3</v>
      </c>
      <c r="R44" s="30">
        <v>3</v>
      </c>
      <c r="S44" s="30">
        <v>3</v>
      </c>
      <c r="T44" s="17">
        <v>4</v>
      </c>
      <c r="U44" s="17">
        <v>20</v>
      </c>
      <c r="V44" s="28">
        <f t="shared" si="0"/>
        <v>0.2</v>
      </c>
      <c r="W44" s="10" t="s">
        <v>38</v>
      </c>
      <c r="X44" s="28">
        <v>0</v>
      </c>
      <c r="Y44" s="28">
        <v>0</v>
      </c>
      <c r="Z44" s="28">
        <v>7.58</v>
      </c>
      <c r="AA44" s="28">
        <v>13.92</v>
      </c>
      <c r="AB44" s="28">
        <v>7.48</v>
      </c>
      <c r="AC44" s="28">
        <v>57.239999999999995</v>
      </c>
      <c r="AD44" s="28">
        <v>60.64</v>
      </c>
      <c r="AE44" s="28">
        <v>125.28</v>
      </c>
      <c r="AF44" s="28">
        <v>86.02000000000001</v>
      </c>
      <c r="AG44" s="33">
        <v>0.79272803214301157</v>
      </c>
      <c r="AH44" s="31">
        <v>4.2053388090349078</v>
      </c>
      <c r="AI44" s="28">
        <v>0</v>
      </c>
      <c r="AJ44" s="32">
        <v>0</v>
      </c>
      <c r="AK44" s="29"/>
      <c r="AL44" s="29"/>
      <c r="AM44" s="33">
        <v>-0.79072654422797761</v>
      </c>
      <c r="AN44" s="33">
        <v>-0.5517803295158501</v>
      </c>
      <c r="AO44" s="33">
        <v>1.6100114043176132</v>
      </c>
      <c r="AP44" s="33">
        <v>1.6100114043176132</v>
      </c>
      <c r="AQ44" s="33">
        <v>0.94568986428306034</v>
      </c>
      <c r="AR44" s="33">
        <v>9.0442867902215101E-3</v>
      </c>
      <c r="AS44" s="28">
        <v>0</v>
      </c>
      <c r="AT44" s="33"/>
    </row>
    <row r="45" spans="1:46" s="17" customFormat="1" x14ac:dyDescent="0.25">
      <c r="A45" s="28">
        <v>12</v>
      </c>
      <c r="B45" s="28">
        <v>1</v>
      </c>
      <c r="C45" s="29" t="s">
        <v>35</v>
      </c>
      <c r="D45" s="28">
        <v>4</v>
      </c>
      <c r="E45" s="28">
        <v>1</v>
      </c>
      <c r="F45" s="28">
        <v>1</v>
      </c>
      <c r="G45" s="28">
        <v>110</v>
      </c>
      <c r="H45" s="30">
        <v>12</v>
      </c>
      <c r="I45" s="30">
        <v>0</v>
      </c>
      <c r="J45" s="30">
        <v>2</v>
      </c>
      <c r="K45" s="30">
        <v>3</v>
      </c>
      <c r="L45" s="30">
        <v>5</v>
      </c>
      <c r="M45" s="30">
        <v>10</v>
      </c>
      <c r="N45" s="30">
        <v>10</v>
      </c>
      <c r="O45" s="30">
        <v>12</v>
      </c>
      <c r="P45" s="30">
        <v>14</v>
      </c>
      <c r="Q45" s="30">
        <v>14</v>
      </c>
      <c r="R45" s="30">
        <v>15</v>
      </c>
      <c r="S45" s="30">
        <v>15</v>
      </c>
      <c r="T45" s="17">
        <v>15</v>
      </c>
      <c r="U45" s="17">
        <v>20</v>
      </c>
      <c r="V45" s="28">
        <f t="shared" si="0"/>
        <v>0.75</v>
      </c>
      <c r="W45" s="10" t="s">
        <v>34</v>
      </c>
      <c r="X45" s="28">
        <v>1</v>
      </c>
      <c r="Y45" s="28">
        <v>85.859999999999985</v>
      </c>
      <c r="Z45" s="28">
        <v>75.8</v>
      </c>
      <c r="AA45" s="28">
        <v>41.76</v>
      </c>
      <c r="AB45" s="28">
        <v>82.28</v>
      </c>
      <c r="AC45" s="28">
        <v>47.699999999999996</v>
      </c>
      <c r="AD45" s="28">
        <v>90.960000000000008</v>
      </c>
      <c r="AE45" s="28">
        <v>69.599999999999994</v>
      </c>
      <c r="AF45" s="28">
        <v>82.28</v>
      </c>
      <c r="AG45" s="33">
        <v>8.3558073006316132E-3</v>
      </c>
      <c r="AH45" s="31">
        <v>0</v>
      </c>
      <c r="AI45" s="28">
        <v>5</v>
      </c>
      <c r="AJ45" s="32">
        <v>0.25</v>
      </c>
      <c r="AK45" s="33">
        <v>0.89596598963920093</v>
      </c>
      <c r="AL45" s="33">
        <v>3.1163277109829992</v>
      </c>
      <c r="AM45" s="33">
        <v>-2.2289286479569625</v>
      </c>
      <c r="AN45" s="33">
        <v>2.7923596652782479</v>
      </c>
      <c r="AO45" s="33">
        <v>3.2778915459434366</v>
      </c>
      <c r="AP45" s="33">
        <v>3.8158989155712835</v>
      </c>
      <c r="AQ45" s="33">
        <v>0.90710885747791048</v>
      </c>
      <c r="AR45" s="33">
        <v>2.1779834980696931E-2</v>
      </c>
      <c r="AS45" s="28">
        <v>2</v>
      </c>
      <c r="AT45" s="33"/>
    </row>
    <row r="46" spans="1:46" s="17" customFormat="1" x14ac:dyDescent="0.25">
      <c r="A46" s="28">
        <v>12</v>
      </c>
      <c r="B46" s="28">
        <v>2</v>
      </c>
      <c r="C46" s="29" t="s">
        <v>37</v>
      </c>
      <c r="D46" s="28">
        <v>1</v>
      </c>
      <c r="E46" s="28">
        <v>0</v>
      </c>
      <c r="F46" s="28">
        <v>0</v>
      </c>
      <c r="G46" s="28">
        <v>0</v>
      </c>
      <c r="H46" s="30">
        <v>2</v>
      </c>
      <c r="I46" s="30">
        <v>0</v>
      </c>
      <c r="J46" s="30">
        <v>5</v>
      </c>
      <c r="K46" s="30">
        <v>7</v>
      </c>
      <c r="L46" s="30">
        <v>10</v>
      </c>
      <c r="M46" s="30">
        <v>15</v>
      </c>
      <c r="N46" s="30"/>
      <c r="O46" s="30"/>
      <c r="P46" s="30"/>
      <c r="Q46" s="30"/>
      <c r="R46" s="30"/>
      <c r="S46" s="30">
        <v>15</v>
      </c>
      <c r="T46" s="17">
        <v>15</v>
      </c>
      <c r="U46" s="17">
        <v>10</v>
      </c>
      <c r="V46" s="28">
        <f t="shared" si="0"/>
        <v>1.5</v>
      </c>
      <c r="W46" s="10" t="s">
        <v>34</v>
      </c>
      <c r="X46" s="28">
        <v>1</v>
      </c>
      <c r="Y46" s="28">
        <v>19.079999999999998</v>
      </c>
      <c r="Z46" s="28">
        <v>30.32</v>
      </c>
      <c r="AA46" s="28">
        <v>0</v>
      </c>
      <c r="AB46" s="28">
        <v>22.44</v>
      </c>
      <c r="AC46" s="28">
        <v>104.94</v>
      </c>
      <c r="AD46" s="28">
        <v>121.28</v>
      </c>
      <c r="AE46" s="28">
        <v>180.96</v>
      </c>
      <c r="AF46" s="28">
        <v>149.60000000000002</v>
      </c>
      <c r="AG46" s="33">
        <v>0.88919800052062059</v>
      </c>
      <c r="AH46" s="31">
        <v>6.9048860792835507</v>
      </c>
      <c r="AI46" s="28">
        <v>7</v>
      </c>
      <c r="AJ46" s="32">
        <v>0.7</v>
      </c>
      <c r="AK46" s="33">
        <v>1.1958216653552853</v>
      </c>
      <c r="AL46" s="33">
        <v>3.5731434992790438</v>
      </c>
      <c r="AM46" s="33">
        <v>-0.11444675840286145</v>
      </c>
      <c r="AN46" s="33">
        <v>-0.58526294115611854</v>
      </c>
      <c r="AO46" s="33">
        <v>4.0124234393011555</v>
      </c>
      <c r="AP46" s="33">
        <v>1.7836176162422515</v>
      </c>
      <c r="AQ46" s="33">
        <v>0.99022112336355816</v>
      </c>
      <c r="AR46" s="33">
        <v>8.4330503311858498E-2</v>
      </c>
      <c r="AS46" s="28">
        <v>1</v>
      </c>
      <c r="AT46" s="33"/>
    </row>
    <row r="47" spans="1:46" s="17" customFormat="1" x14ac:dyDescent="0.25">
      <c r="A47" s="28">
        <v>12</v>
      </c>
      <c r="B47" s="28">
        <v>3</v>
      </c>
      <c r="C47" s="29" t="s">
        <v>33</v>
      </c>
      <c r="D47" s="28">
        <v>3</v>
      </c>
      <c r="E47" s="28">
        <v>1</v>
      </c>
      <c r="F47" s="28">
        <v>0</v>
      </c>
      <c r="G47" s="28">
        <v>0</v>
      </c>
      <c r="H47" s="30">
        <v>5</v>
      </c>
      <c r="I47" s="30">
        <v>5</v>
      </c>
      <c r="J47" s="30">
        <v>7</v>
      </c>
      <c r="K47" s="30">
        <v>7</v>
      </c>
      <c r="L47" s="30">
        <v>10</v>
      </c>
      <c r="M47" s="30">
        <v>12</v>
      </c>
      <c r="N47" s="30">
        <v>15</v>
      </c>
      <c r="O47" s="30"/>
      <c r="P47" s="30"/>
      <c r="Q47" s="30"/>
      <c r="R47" s="30"/>
      <c r="S47" s="30">
        <v>15</v>
      </c>
      <c r="T47" s="17">
        <v>15</v>
      </c>
      <c r="U47" s="17">
        <v>12</v>
      </c>
      <c r="V47" s="28">
        <f t="shared" si="0"/>
        <v>1.25</v>
      </c>
      <c r="W47" s="10" t="s">
        <v>34</v>
      </c>
      <c r="X47" s="28">
        <v>1</v>
      </c>
      <c r="Y47" s="28">
        <v>19.079999999999998</v>
      </c>
      <c r="Z47" s="28">
        <v>60.64</v>
      </c>
      <c r="AA47" s="28">
        <v>69.599999999999994</v>
      </c>
      <c r="AB47" s="28">
        <v>56.1</v>
      </c>
      <c r="AC47" s="28">
        <v>85.859999999999985</v>
      </c>
      <c r="AD47" s="28">
        <v>136.44</v>
      </c>
      <c r="AE47" s="28">
        <v>194.88</v>
      </c>
      <c r="AF47" s="28">
        <v>153.34</v>
      </c>
      <c r="AG47" s="33">
        <v>2.2668708639330248E-3</v>
      </c>
      <c r="AH47" s="31">
        <v>0</v>
      </c>
      <c r="AI47" s="28">
        <v>0</v>
      </c>
      <c r="AJ47" s="32">
        <v>0</v>
      </c>
      <c r="AK47" s="29"/>
      <c r="AL47" s="29"/>
      <c r="AM47" s="33">
        <v>-0.19302686622089271</v>
      </c>
      <c r="AN47" s="33">
        <v>0.26329721625870306</v>
      </c>
      <c r="AO47" s="33">
        <v>1.1052355868073578</v>
      </c>
      <c r="AP47" s="33">
        <v>0.72593752643075327</v>
      </c>
      <c r="AQ47" s="33">
        <v>0.99267300915075141</v>
      </c>
      <c r="AR47" s="33">
        <v>7.864674371936739E-2</v>
      </c>
      <c r="AS47" s="28">
        <v>0</v>
      </c>
      <c r="AT47" s="33"/>
    </row>
    <row r="48" spans="1:46" s="17" customFormat="1" x14ac:dyDescent="0.25">
      <c r="A48" s="28">
        <v>12</v>
      </c>
      <c r="B48" s="28">
        <v>4</v>
      </c>
      <c r="C48" s="29" t="s">
        <v>36</v>
      </c>
      <c r="D48" s="28">
        <v>2</v>
      </c>
      <c r="E48" s="28">
        <v>0</v>
      </c>
      <c r="F48" s="28">
        <v>1</v>
      </c>
      <c r="G48" s="28">
        <v>90</v>
      </c>
      <c r="H48" s="30">
        <v>3</v>
      </c>
      <c r="I48" s="30">
        <v>3</v>
      </c>
      <c r="J48" s="30">
        <v>5</v>
      </c>
      <c r="K48" s="30">
        <v>5</v>
      </c>
      <c r="L48" s="30">
        <v>8</v>
      </c>
      <c r="M48" s="30">
        <v>10</v>
      </c>
      <c r="N48" s="30">
        <v>13</v>
      </c>
      <c r="O48" s="30">
        <v>15</v>
      </c>
      <c r="P48" s="30"/>
      <c r="Q48" s="30"/>
      <c r="R48" s="30"/>
      <c r="S48" s="30">
        <v>15</v>
      </c>
      <c r="T48" s="17">
        <v>15</v>
      </c>
      <c r="U48" s="17">
        <v>14</v>
      </c>
      <c r="V48" s="28">
        <f t="shared" si="0"/>
        <v>1.0714285714285714</v>
      </c>
      <c r="W48" s="10" t="s">
        <v>34</v>
      </c>
      <c r="X48" s="28">
        <v>1</v>
      </c>
      <c r="Y48" s="28">
        <v>19.079999999999998</v>
      </c>
      <c r="Z48" s="28">
        <v>60.64</v>
      </c>
      <c r="AA48" s="28">
        <v>55.68</v>
      </c>
      <c r="AB48" s="28">
        <v>52.36</v>
      </c>
      <c r="AC48" s="28">
        <v>66.78</v>
      </c>
      <c r="AD48" s="28">
        <v>121.28</v>
      </c>
      <c r="AE48" s="28">
        <v>167.04</v>
      </c>
      <c r="AF48" s="28">
        <v>130.9</v>
      </c>
      <c r="AG48" s="33">
        <v>0.79237215435108888</v>
      </c>
      <c r="AH48" s="31">
        <v>3.3457218705329792</v>
      </c>
      <c r="AI48" s="28">
        <v>2</v>
      </c>
      <c r="AJ48" s="32">
        <v>0.14285714285714285</v>
      </c>
      <c r="AK48" s="33">
        <v>0.73615725550518363</v>
      </c>
      <c r="AL48" s="33">
        <v>3.3151002921062691</v>
      </c>
      <c r="AM48" s="33">
        <v>-1.4979682454170784</v>
      </c>
      <c r="AN48" s="33">
        <v>1.7155437951030743</v>
      </c>
      <c r="AO48" s="33">
        <v>4.1923321869722336</v>
      </c>
      <c r="AP48" s="33">
        <v>3.482437478805144</v>
      </c>
      <c r="AQ48" s="33">
        <v>0.90397372394207254</v>
      </c>
      <c r="AR48" s="33">
        <v>6.3902352970410414E-2</v>
      </c>
      <c r="AS48" s="28">
        <v>2</v>
      </c>
      <c r="AT48" s="33"/>
    </row>
    <row r="49" spans="1:46" s="17" customFormat="1" x14ac:dyDescent="0.25">
      <c r="A49" s="28">
        <v>13</v>
      </c>
      <c r="B49" s="28">
        <v>1</v>
      </c>
      <c r="C49" s="29" t="s">
        <v>37</v>
      </c>
      <c r="D49" s="28">
        <v>1</v>
      </c>
      <c r="E49" s="28">
        <v>0</v>
      </c>
      <c r="F49" s="28">
        <v>0</v>
      </c>
      <c r="G49" s="28">
        <v>0</v>
      </c>
      <c r="H49" s="30">
        <v>1</v>
      </c>
      <c r="I49" s="30">
        <v>2</v>
      </c>
      <c r="J49" s="30">
        <v>3</v>
      </c>
      <c r="K49" s="30">
        <v>3</v>
      </c>
      <c r="L49" s="30">
        <v>3</v>
      </c>
      <c r="M49" s="30">
        <v>6</v>
      </c>
      <c r="N49" s="30">
        <v>6</v>
      </c>
      <c r="O49" s="30">
        <v>6</v>
      </c>
      <c r="P49" s="30">
        <v>5</v>
      </c>
      <c r="Q49" s="30">
        <v>5</v>
      </c>
      <c r="R49" s="30">
        <v>5</v>
      </c>
      <c r="S49" s="30">
        <v>5</v>
      </c>
      <c r="T49" s="17">
        <v>6</v>
      </c>
      <c r="U49" s="17">
        <v>20</v>
      </c>
      <c r="V49" s="28">
        <f t="shared" si="0"/>
        <v>0.3</v>
      </c>
      <c r="W49" s="10" t="s">
        <v>38</v>
      </c>
      <c r="X49" s="28">
        <v>1</v>
      </c>
      <c r="Y49" s="28">
        <v>9.5399999999999991</v>
      </c>
      <c r="Z49" s="28">
        <v>15.16</v>
      </c>
      <c r="AA49" s="28">
        <v>55.68</v>
      </c>
      <c r="AB49" s="28">
        <v>26.18</v>
      </c>
      <c r="AC49" s="28">
        <v>66.78</v>
      </c>
      <c r="AD49" s="28">
        <v>83.38</v>
      </c>
      <c r="AE49" s="28">
        <v>97.44</v>
      </c>
      <c r="AF49" s="28">
        <v>93.5</v>
      </c>
      <c r="AG49" s="29"/>
      <c r="AH49" s="29"/>
      <c r="AI49" s="28">
        <v>3</v>
      </c>
      <c r="AJ49" s="32">
        <v>0.15</v>
      </c>
      <c r="AK49" s="33">
        <v>1.1860803217741489</v>
      </c>
      <c r="AL49" s="33">
        <v>4.8069996846305019</v>
      </c>
      <c r="AM49" s="33">
        <v>-9.1215935991284418</v>
      </c>
      <c r="AN49" s="33">
        <v>1.9620869119855708</v>
      </c>
      <c r="AO49" s="33">
        <v>9.019501610949419</v>
      </c>
      <c r="AP49" s="33">
        <v>2.8934368654106564</v>
      </c>
      <c r="AQ49" s="33">
        <v>0.80435544236871548</v>
      </c>
      <c r="AR49" s="33">
        <v>0.10383850207522774</v>
      </c>
      <c r="AS49" s="28">
        <v>10</v>
      </c>
      <c r="AT49" s="33"/>
    </row>
    <row r="50" spans="1:46" s="17" customFormat="1" x14ac:dyDescent="0.25">
      <c r="A50" s="28">
        <v>13</v>
      </c>
      <c r="B50" s="28">
        <v>2</v>
      </c>
      <c r="C50" s="29" t="s">
        <v>36</v>
      </c>
      <c r="D50" s="28">
        <v>2</v>
      </c>
      <c r="E50" s="28">
        <v>0</v>
      </c>
      <c r="F50" s="28">
        <v>1</v>
      </c>
      <c r="G50" s="28">
        <v>70</v>
      </c>
      <c r="H50" s="30">
        <v>5</v>
      </c>
      <c r="I50" s="30">
        <v>5</v>
      </c>
      <c r="J50" s="30">
        <v>7</v>
      </c>
      <c r="K50" s="30">
        <v>7</v>
      </c>
      <c r="L50" s="30">
        <v>7</v>
      </c>
      <c r="M50" s="30">
        <v>10</v>
      </c>
      <c r="N50" s="30">
        <v>10</v>
      </c>
      <c r="O50" s="30">
        <v>10</v>
      </c>
      <c r="P50" s="30">
        <v>10</v>
      </c>
      <c r="Q50" s="30">
        <v>7</v>
      </c>
      <c r="R50" s="30">
        <v>10</v>
      </c>
      <c r="S50" s="30">
        <v>10</v>
      </c>
      <c r="T50" s="17">
        <v>10</v>
      </c>
      <c r="U50" s="17">
        <v>20</v>
      </c>
      <c r="V50" s="28">
        <f t="shared" si="0"/>
        <v>0.5</v>
      </c>
      <c r="W50" s="10" t="s">
        <v>34</v>
      </c>
      <c r="X50" s="28">
        <v>1</v>
      </c>
      <c r="Y50" s="28">
        <v>28.619999999999997</v>
      </c>
      <c r="Z50" s="28">
        <v>15.16</v>
      </c>
      <c r="AA50" s="28">
        <v>27.84</v>
      </c>
      <c r="AB50" s="28">
        <v>26.18</v>
      </c>
      <c r="AC50" s="28">
        <v>95.399999999999991</v>
      </c>
      <c r="AD50" s="28">
        <v>75.8</v>
      </c>
      <c r="AE50" s="28">
        <v>125.28</v>
      </c>
      <c r="AF50" s="28">
        <v>108.46000000000001</v>
      </c>
      <c r="AG50" s="33">
        <v>2.1945707206625035E-2</v>
      </c>
      <c r="AH50" s="31">
        <v>3.8066914498141262</v>
      </c>
      <c r="AI50" s="28">
        <v>12</v>
      </c>
      <c r="AJ50" s="32">
        <v>0.6</v>
      </c>
      <c r="AK50" s="33">
        <v>1.1842778904606333</v>
      </c>
      <c r="AL50" s="33">
        <v>3.9665831208461704</v>
      </c>
      <c r="AM50" s="33">
        <v>-4.187057292401219</v>
      </c>
      <c r="AN50" s="33">
        <v>1.845633510841024</v>
      </c>
      <c r="AO50" s="33">
        <v>6.2566991228285929</v>
      </c>
      <c r="AP50" s="33">
        <v>4.4564657305275457</v>
      </c>
      <c r="AQ50" s="33">
        <v>0.40848241707043353</v>
      </c>
      <c r="AR50" s="33">
        <v>4.9064205335026853E-2</v>
      </c>
      <c r="AS50" s="28">
        <v>6</v>
      </c>
      <c r="AT50" s="33"/>
    </row>
    <row r="51" spans="1:46" s="17" customFormat="1" x14ac:dyDescent="0.25">
      <c r="A51" s="28">
        <v>13</v>
      </c>
      <c r="B51" s="28">
        <v>3</v>
      </c>
      <c r="C51" s="29" t="s">
        <v>35</v>
      </c>
      <c r="D51" s="28">
        <v>4</v>
      </c>
      <c r="E51" s="28">
        <v>1</v>
      </c>
      <c r="F51" s="28">
        <v>1</v>
      </c>
      <c r="G51" s="28">
        <v>70</v>
      </c>
      <c r="H51" s="30">
        <v>4</v>
      </c>
      <c r="I51" s="30">
        <v>5</v>
      </c>
      <c r="J51" s="30">
        <v>5</v>
      </c>
      <c r="K51" s="30">
        <v>8</v>
      </c>
      <c r="L51" s="30">
        <v>8</v>
      </c>
      <c r="M51" s="30">
        <v>8</v>
      </c>
      <c r="N51" s="30">
        <v>8</v>
      </c>
      <c r="O51" s="30">
        <v>8</v>
      </c>
      <c r="P51" s="30">
        <v>8</v>
      </c>
      <c r="Q51" s="30">
        <v>8</v>
      </c>
      <c r="R51" s="30">
        <v>8</v>
      </c>
      <c r="S51" s="30">
        <v>8</v>
      </c>
      <c r="T51" s="17">
        <v>8</v>
      </c>
      <c r="U51" s="17">
        <v>20</v>
      </c>
      <c r="V51" s="28">
        <f t="shared" si="0"/>
        <v>0.4</v>
      </c>
      <c r="W51" s="10" t="s">
        <v>34</v>
      </c>
      <c r="X51" s="28">
        <v>1</v>
      </c>
      <c r="Y51" s="28">
        <v>28.619999999999997</v>
      </c>
      <c r="Z51" s="28">
        <v>30.32</v>
      </c>
      <c r="AA51" s="28">
        <v>0</v>
      </c>
      <c r="AB51" s="28">
        <v>26.18</v>
      </c>
      <c r="AC51" s="28">
        <v>104.94</v>
      </c>
      <c r="AD51" s="28">
        <v>113.7</v>
      </c>
      <c r="AE51" s="28">
        <v>139.19999999999999</v>
      </c>
      <c r="AF51" s="28">
        <v>134.64000000000001</v>
      </c>
      <c r="AG51" s="33">
        <v>2.4921702213633555E-4</v>
      </c>
      <c r="AH51" s="31">
        <v>0</v>
      </c>
      <c r="AI51" s="28">
        <v>2</v>
      </c>
      <c r="AJ51" s="32">
        <v>0.1</v>
      </c>
      <c r="AK51" s="33">
        <v>4.1488399405177461</v>
      </c>
      <c r="AL51" s="33">
        <v>5.5084105814225186</v>
      </c>
      <c r="AM51" s="33">
        <v>-5.60537513980562</v>
      </c>
      <c r="AN51" s="33">
        <v>3.0624315791822156</v>
      </c>
      <c r="AO51" s="33">
        <v>6.0911143200357811</v>
      </c>
      <c r="AP51" s="33">
        <v>3.7368307398432288</v>
      </c>
      <c r="AQ51" s="33">
        <v>0.6556512774061356</v>
      </c>
      <c r="AR51" s="33">
        <v>7.566309923155963E-2</v>
      </c>
      <c r="AS51" s="28">
        <v>17</v>
      </c>
      <c r="AT51" s="33"/>
    </row>
    <row r="52" spans="1:46" s="17" customFormat="1" x14ac:dyDescent="0.25">
      <c r="A52" s="28">
        <v>13</v>
      </c>
      <c r="B52" s="28">
        <v>4</v>
      </c>
      <c r="C52" s="29" t="s">
        <v>33</v>
      </c>
      <c r="D52" s="28">
        <v>3</v>
      </c>
      <c r="E52" s="28">
        <v>1</v>
      </c>
      <c r="F52" s="28">
        <v>0</v>
      </c>
      <c r="G52" s="28">
        <v>0</v>
      </c>
      <c r="H52" s="30">
        <v>2</v>
      </c>
      <c r="I52" s="30">
        <v>2</v>
      </c>
      <c r="J52" s="30">
        <v>4</v>
      </c>
      <c r="K52" s="30">
        <v>5</v>
      </c>
      <c r="L52" s="30">
        <v>5</v>
      </c>
      <c r="M52" s="30">
        <v>6</v>
      </c>
      <c r="N52" s="30">
        <v>6</v>
      </c>
      <c r="O52" s="30">
        <v>7</v>
      </c>
      <c r="P52" s="30">
        <v>8</v>
      </c>
      <c r="Q52" s="30">
        <v>8</v>
      </c>
      <c r="R52" s="30">
        <v>8</v>
      </c>
      <c r="S52" s="30">
        <v>8</v>
      </c>
      <c r="T52" s="17">
        <v>8</v>
      </c>
      <c r="U52" s="17">
        <v>20</v>
      </c>
      <c r="V52" s="28">
        <f t="shared" si="0"/>
        <v>0.4</v>
      </c>
      <c r="W52" s="10" t="s">
        <v>34</v>
      </c>
      <c r="X52" s="28">
        <v>1</v>
      </c>
      <c r="Y52" s="28">
        <v>9.5399999999999991</v>
      </c>
      <c r="Z52" s="28">
        <v>7.58</v>
      </c>
      <c r="AA52" s="28">
        <v>13.92</v>
      </c>
      <c r="AB52" s="28">
        <v>11.22</v>
      </c>
      <c r="AC52" s="28">
        <v>95.399999999999991</v>
      </c>
      <c r="AD52" s="28">
        <v>98.54</v>
      </c>
      <c r="AE52" s="28">
        <v>111.36</v>
      </c>
      <c r="AF52" s="28">
        <v>115.94000000000001</v>
      </c>
      <c r="AG52" s="33">
        <v>8.2521351891645905E-4</v>
      </c>
      <c r="AH52" s="31">
        <v>0</v>
      </c>
      <c r="AI52" s="28">
        <v>0</v>
      </c>
      <c r="AJ52" s="32">
        <v>0</v>
      </c>
      <c r="AK52" s="29"/>
      <c r="AL52" s="29"/>
      <c r="AM52" s="33">
        <v>-3.9280542850078692</v>
      </c>
      <c r="AN52" s="33">
        <v>1.4225898829491399</v>
      </c>
      <c r="AO52" s="33">
        <v>3.9591383643539899</v>
      </c>
      <c r="AP52" s="33">
        <v>2.0001956628017039</v>
      </c>
      <c r="AQ52" s="33">
        <v>0.72418261412435714</v>
      </c>
      <c r="AR52" s="33">
        <v>5.8698169547567361E-2</v>
      </c>
      <c r="AS52" s="28">
        <v>3</v>
      </c>
      <c r="AT52" s="33"/>
    </row>
    <row r="53" spans="1:46" s="17" customFormat="1" x14ac:dyDescent="0.25">
      <c r="A53" s="28">
        <v>14</v>
      </c>
      <c r="B53" s="28">
        <v>1</v>
      </c>
      <c r="C53" s="29" t="s">
        <v>36</v>
      </c>
      <c r="D53" s="28">
        <v>2</v>
      </c>
      <c r="E53" s="28">
        <v>0</v>
      </c>
      <c r="F53" s="28">
        <v>1</v>
      </c>
      <c r="G53" s="28">
        <v>70</v>
      </c>
      <c r="H53" s="30">
        <v>4</v>
      </c>
      <c r="I53" s="30">
        <v>2</v>
      </c>
      <c r="J53" s="30">
        <v>2</v>
      </c>
      <c r="K53" s="30">
        <v>4</v>
      </c>
      <c r="L53" s="30">
        <v>8</v>
      </c>
      <c r="M53" s="30">
        <v>8</v>
      </c>
      <c r="N53" s="30">
        <v>7</v>
      </c>
      <c r="O53" s="30">
        <v>9</v>
      </c>
      <c r="P53" s="30">
        <v>8</v>
      </c>
      <c r="Q53" s="30">
        <v>9</v>
      </c>
      <c r="R53" s="30">
        <v>10</v>
      </c>
      <c r="S53" s="30">
        <v>7</v>
      </c>
      <c r="T53" s="17">
        <v>10</v>
      </c>
      <c r="U53" s="17">
        <v>20</v>
      </c>
      <c r="V53" s="28">
        <f t="shared" si="0"/>
        <v>0.5</v>
      </c>
      <c r="W53" s="10" t="s">
        <v>34</v>
      </c>
      <c r="X53" s="28">
        <v>1</v>
      </c>
      <c r="Y53" s="28">
        <v>28.619999999999997</v>
      </c>
      <c r="Z53" s="28">
        <v>30.32</v>
      </c>
      <c r="AA53" s="28">
        <v>97.44</v>
      </c>
      <c r="AB53" s="28">
        <v>52.36</v>
      </c>
      <c r="AC53" s="28">
        <v>47.699999999999996</v>
      </c>
      <c r="AD53" s="28">
        <v>90.960000000000008</v>
      </c>
      <c r="AE53" s="28">
        <v>111.36</v>
      </c>
      <c r="AF53" s="28">
        <v>93.5</v>
      </c>
      <c r="AG53" s="33">
        <v>0.84326684807721886</v>
      </c>
      <c r="AH53" s="31">
        <v>4.599663110612016</v>
      </c>
      <c r="AI53" s="28">
        <v>4</v>
      </c>
      <c r="AJ53" s="32">
        <v>0.2</v>
      </c>
      <c r="AK53" s="33">
        <v>1.4157626734731115</v>
      </c>
      <c r="AL53" s="33">
        <v>6.153528381133305</v>
      </c>
      <c r="AM53" s="33">
        <v>-5.3319808717818287</v>
      </c>
      <c r="AN53" s="33">
        <v>-2.8191042159955337</v>
      </c>
      <c r="AO53" s="33">
        <v>5.1697981854654191</v>
      </c>
      <c r="AP53" s="33">
        <v>3.1971044968299935</v>
      </c>
      <c r="AQ53" s="33">
        <v>0.83908717276627398</v>
      </c>
      <c r="AR53" s="33">
        <v>2.1777447679408622E-2</v>
      </c>
      <c r="AS53" s="28">
        <v>7</v>
      </c>
      <c r="AT53" s="33"/>
    </row>
    <row r="54" spans="1:46" s="17" customFormat="1" x14ac:dyDescent="0.25">
      <c r="A54" s="28">
        <v>14</v>
      </c>
      <c r="B54" s="28">
        <v>2</v>
      </c>
      <c r="C54" s="29" t="s">
        <v>33</v>
      </c>
      <c r="D54" s="28">
        <v>3</v>
      </c>
      <c r="E54" s="28">
        <v>1</v>
      </c>
      <c r="F54" s="28">
        <v>0</v>
      </c>
      <c r="G54" s="28">
        <v>0</v>
      </c>
      <c r="H54" s="30">
        <v>2</v>
      </c>
      <c r="I54" s="30">
        <v>1</v>
      </c>
      <c r="J54" s="30">
        <v>2</v>
      </c>
      <c r="K54" s="30">
        <v>2</v>
      </c>
      <c r="L54" s="30">
        <v>1</v>
      </c>
      <c r="M54" s="30">
        <v>3</v>
      </c>
      <c r="N54" s="30">
        <v>1</v>
      </c>
      <c r="O54" s="30">
        <v>1</v>
      </c>
      <c r="P54" s="30">
        <v>0</v>
      </c>
      <c r="Q54" s="30">
        <v>0</v>
      </c>
      <c r="R54" s="30">
        <v>1</v>
      </c>
      <c r="S54" s="30">
        <v>2</v>
      </c>
      <c r="T54" s="17">
        <v>3</v>
      </c>
      <c r="U54" s="17">
        <v>20</v>
      </c>
      <c r="V54" s="28">
        <f t="shared" si="0"/>
        <v>0.15</v>
      </c>
      <c r="W54" s="10" t="s">
        <v>38</v>
      </c>
      <c r="X54" s="28">
        <v>1</v>
      </c>
      <c r="Y54" s="28">
        <v>9.5399999999999991</v>
      </c>
      <c r="Z54" s="28">
        <v>15.16</v>
      </c>
      <c r="AA54" s="28">
        <v>27.84</v>
      </c>
      <c r="AB54" s="28">
        <v>18.700000000000003</v>
      </c>
      <c r="AC54" s="28">
        <v>38.159999999999997</v>
      </c>
      <c r="AD54" s="28">
        <v>37.9</v>
      </c>
      <c r="AE54" s="28">
        <v>69.599999999999994</v>
      </c>
      <c r="AF54" s="28">
        <v>52.36</v>
      </c>
      <c r="AG54" s="33">
        <v>1.0447132894534211E-3</v>
      </c>
      <c r="AH54" s="31">
        <v>0</v>
      </c>
      <c r="AI54" s="28">
        <v>2</v>
      </c>
      <c r="AJ54" s="32">
        <v>0.1</v>
      </c>
      <c r="AK54" s="33">
        <v>3.9811516276596581</v>
      </c>
      <c r="AL54" s="33">
        <v>3.8983762843294243</v>
      </c>
      <c r="AM54" s="33">
        <v>-4.4856295626660359</v>
      </c>
      <c r="AN54" s="33">
        <v>0.61917135474484253</v>
      </c>
      <c r="AO54" s="33">
        <v>8.1889347099055936</v>
      </c>
      <c r="AP54" s="33">
        <v>4.1064957220969243</v>
      </c>
      <c r="AQ54" s="33">
        <v>0.37084519639962221</v>
      </c>
      <c r="AR54" s="33">
        <v>5.9871051708571613E-2</v>
      </c>
      <c r="AS54" s="28">
        <v>13</v>
      </c>
      <c r="AT54" s="33"/>
    </row>
    <row r="55" spans="1:46" s="17" customFormat="1" x14ac:dyDescent="0.25">
      <c r="A55" s="28">
        <v>14</v>
      </c>
      <c r="B55" s="28">
        <v>3</v>
      </c>
      <c r="C55" s="29" t="s">
        <v>37</v>
      </c>
      <c r="D55" s="28">
        <v>1</v>
      </c>
      <c r="E55" s="28">
        <v>0</v>
      </c>
      <c r="F55" s="28">
        <v>0</v>
      </c>
      <c r="G55" s="28">
        <v>0</v>
      </c>
      <c r="H55" s="30">
        <v>4</v>
      </c>
      <c r="I55" s="30">
        <v>4</v>
      </c>
      <c r="J55" s="30">
        <v>5</v>
      </c>
      <c r="K55" s="30">
        <v>4</v>
      </c>
      <c r="L55" s="30">
        <v>6</v>
      </c>
      <c r="M55" s="30">
        <v>7</v>
      </c>
      <c r="N55" s="30">
        <v>6</v>
      </c>
      <c r="O55" s="30">
        <v>6</v>
      </c>
      <c r="P55" s="30">
        <v>6</v>
      </c>
      <c r="Q55" s="30">
        <v>7</v>
      </c>
      <c r="R55" s="30">
        <v>6</v>
      </c>
      <c r="S55" s="30">
        <v>9</v>
      </c>
      <c r="T55" s="17">
        <v>7</v>
      </c>
      <c r="U55" s="17">
        <v>20</v>
      </c>
      <c r="V55" s="28">
        <f t="shared" si="0"/>
        <v>0.35</v>
      </c>
      <c r="W55" s="10" t="s">
        <v>34</v>
      </c>
      <c r="X55" s="28">
        <v>1</v>
      </c>
      <c r="Y55" s="28">
        <v>19.079999999999998</v>
      </c>
      <c r="Z55" s="28">
        <v>53.06</v>
      </c>
      <c r="AA55" s="28">
        <v>69.599999999999994</v>
      </c>
      <c r="AB55" s="28">
        <v>52.36</v>
      </c>
      <c r="AC55" s="28">
        <v>85.859999999999985</v>
      </c>
      <c r="AD55" s="28">
        <v>106.12</v>
      </c>
      <c r="AE55" s="28">
        <v>167.04</v>
      </c>
      <c r="AF55" s="28">
        <v>130.9</v>
      </c>
      <c r="AG55" s="33">
        <v>0.94762922398024285</v>
      </c>
      <c r="AH55" s="31">
        <v>5.1344406142275147</v>
      </c>
      <c r="AI55" s="28">
        <v>5</v>
      </c>
      <c r="AJ55" s="32">
        <v>0.25</v>
      </c>
      <c r="AK55" s="33">
        <v>0.61556290781284839</v>
      </c>
      <c r="AL55" s="33">
        <v>9.6018706391364841</v>
      </c>
      <c r="AM55" s="33">
        <v>-5.4882491230663337</v>
      </c>
      <c r="AN55" s="33">
        <v>-2.4141161057546614</v>
      </c>
      <c r="AO55" s="33">
        <v>5.8418776791538729</v>
      </c>
      <c r="AP55" s="33">
        <v>2.690036848139215</v>
      </c>
      <c r="AQ55" s="33">
        <v>0.99463522840428864</v>
      </c>
      <c r="AR55" s="33">
        <v>1.8928438374205023E-2</v>
      </c>
      <c r="AS55" s="28">
        <v>0</v>
      </c>
      <c r="AT55" s="33"/>
    </row>
    <row r="56" spans="1:46" s="17" customFormat="1" x14ac:dyDescent="0.25">
      <c r="A56" s="28">
        <v>14</v>
      </c>
      <c r="B56" s="28">
        <v>4</v>
      </c>
      <c r="C56" s="29" t="s">
        <v>35</v>
      </c>
      <c r="D56" s="28">
        <v>4</v>
      </c>
      <c r="E56" s="28">
        <v>1</v>
      </c>
      <c r="F56" s="28">
        <v>1</v>
      </c>
      <c r="G56" s="28">
        <v>90</v>
      </c>
      <c r="H56" s="30">
        <v>2</v>
      </c>
      <c r="I56" s="30">
        <v>1</v>
      </c>
      <c r="J56" s="30">
        <v>1</v>
      </c>
      <c r="K56" s="30">
        <v>0</v>
      </c>
      <c r="L56" s="30">
        <v>1</v>
      </c>
      <c r="M56" s="30">
        <v>1</v>
      </c>
      <c r="N56" s="30">
        <v>1</v>
      </c>
      <c r="O56" s="30">
        <v>2</v>
      </c>
      <c r="P56" s="30">
        <v>2</v>
      </c>
      <c r="Q56" s="30">
        <v>1</v>
      </c>
      <c r="R56" s="30">
        <v>2</v>
      </c>
      <c r="S56" s="30">
        <v>1</v>
      </c>
      <c r="T56" s="17">
        <v>2</v>
      </c>
      <c r="U56" s="17">
        <v>20</v>
      </c>
      <c r="V56" s="28">
        <f t="shared" si="0"/>
        <v>0.1</v>
      </c>
      <c r="W56" s="10" t="s">
        <v>38</v>
      </c>
      <c r="X56" s="28">
        <v>1</v>
      </c>
      <c r="Y56" s="28">
        <v>19.079999999999998</v>
      </c>
      <c r="Z56" s="28">
        <v>45.480000000000004</v>
      </c>
      <c r="AA56" s="28">
        <v>69.599999999999994</v>
      </c>
      <c r="AB56" s="28">
        <v>48.620000000000005</v>
      </c>
      <c r="AC56" s="28">
        <v>19.079999999999998</v>
      </c>
      <c r="AD56" s="28">
        <v>37.9</v>
      </c>
      <c r="AE56" s="28">
        <v>55.68</v>
      </c>
      <c r="AF56" s="28">
        <v>41.14</v>
      </c>
      <c r="AG56" s="33">
        <v>7.4439200308210236E-4</v>
      </c>
      <c r="AH56" s="31">
        <v>0</v>
      </c>
      <c r="AI56" s="29"/>
      <c r="AJ56" s="29"/>
      <c r="AK56" s="29"/>
      <c r="AL56" s="29"/>
      <c r="AM56" s="29"/>
      <c r="AN56" s="29"/>
      <c r="AO56" s="29"/>
      <c r="AP56" s="29"/>
      <c r="AQ56" s="33">
        <v>0.6549534349796452</v>
      </c>
      <c r="AR56" s="33">
        <v>6.4883027218221409E-2</v>
      </c>
      <c r="AS56" s="28">
        <v>12</v>
      </c>
      <c r="AT56" s="33"/>
    </row>
    <row r="57" spans="1:46" s="17" customFormat="1" x14ac:dyDescent="0.25">
      <c r="A57" s="28">
        <v>15</v>
      </c>
      <c r="B57" s="28">
        <v>1</v>
      </c>
      <c r="C57" s="29" t="s">
        <v>33</v>
      </c>
      <c r="D57" s="28">
        <v>3</v>
      </c>
      <c r="E57" s="28">
        <v>1</v>
      </c>
      <c r="F57" s="28">
        <v>0</v>
      </c>
      <c r="G57" s="28">
        <v>0</v>
      </c>
      <c r="H57" s="30">
        <v>0</v>
      </c>
      <c r="I57" s="30">
        <v>0</v>
      </c>
      <c r="J57" s="30">
        <v>2</v>
      </c>
      <c r="K57" s="30">
        <v>3</v>
      </c>
      <c r="L57" s="30">
        <v>5</v>
      </c>
      <c r="M57" s="30">
        <v>4</v>
      </c>
      <c r="N57" s="30">
        <v>5</v>
      </c>
      <c r="O57" s="30">
        <v>7</v>
      </c>
      <c r="P57" s="30">
        <v>4</v>
      </c>
      <c r="Q57" s="30">
        <v>3</v>
      </c>
      <c r="R57" s="30">
        <v>4</v>
      </c>
      <c r="S57" s="30">
        <v>1</v>
      </c>
      <c r="T57" s="17">
        <v>7</v>
      </c>
      <c r="U57" s="17">
        <v>20</v>
      </c>
      <c r="V57" s="28">
        <f t="shared" si="0"/>
        <v>0.35</v>
      </c>
      <c r="W57" s="10" t="s">
        <v>38</v>
      </c>
      <c r="X57" s="28">
        <v>1</v>
      </c>
      <c r="Y57" s="28">
        <v>57.239999999999995</v>
      </c>
      <c r="Z57" s="28">
        <v>60.64</v>
      </c>
      <c r="AA57" s="28">
        <v>27.84</v>
      </c>
      <c r="AB57" s="28">
        <v>59.84</v>
      </c>
      <c r="AC57" s="28">
        <v>9.5399999999999991</v>
      </c>
      <c r="AD57" s="28">
        <v>37.9</v>
      </c>
      <c r="AE57" s="28">
        <v>27.84</v>
      </c>
      <c r="AF57" s="28">
        <v>29.92</v>
      </c>
      <c r="AG57" s="33">
        <v>3.0664216205077977E-3</v>
      </c>
      <c r="AH57" s="31">
        <v>0</v>
      </c>
      <c r="AI57" s="28">
        <v>0</v>
      </c>
      <c r="AJ57" s="32">
        <v>0</v>
      </c>
      <c r="AK57" s="29"/>
      <c r="AL57" s="29"/>
      <c r="AM57" s="33">
        <v>-0.69536359431831229</v>
      </c>
      <c r="AN57" s="33">
        <v>1.825021827744111</v>
      </c>
      <c r="AO57" s="33">
        <v>1.8340379022137654</v>
      </c>
      <c r="AP57" s="33">
        <v>2.5244520453464059</v>
      </c>
      <c r="AQ57" s="33">
        <v>0.45349827678122684</v>
      </c>
      <c r="AR57" s="33">
        <v>6.5765286029203618E-2</v>
      </c>
      <c r="AS57" s="28">
        <v>12</v>
      </c>
      <c r="AT57" s="33"/>
    </row>
    <row r="58" spans="1:46" s="17" customFormat="1" x14ac:dyDescent="0.25">
      <c r="A58" s="28">
        <v>15</v>
      </c>
      <c r="B58" s="28">
        <v>2</v>
      </c>
      <c r="C58" s="29" t="s">
        <v>35</v>
      </c>
      <c r="D58" s="28">
        <v>4</v>
      </c>
      <c r="E58" s="28">
        <v>1</v>
      </c>
      <c r="F58" s="28">
        <v>1</v>
      </c>
      <c r="G58" s="28">
        <v>110</v>
      </c>
      <c r="H58" s="30">
        <v>0</v>
      </c>
      <c r="I58" s="30">
        <v>0</v>
      </c>
      <c r="J58" s="30">
        <v>0</v>
      </c>
      <c r="K58" s="30">
        <v>0</v>
      </c>
      <c r="L58" s="30">
        <v>0</v>
      </c>
      <c r="M58" s="30">
        <v>1</v>
      </c>
      <c r="N58" s="30">
        <v>1</v>
      </c>
      <c r="O58" s="30">
        <v>3</v>
      </c>
      <c r="P58" s="30">
        <v>3</v>
      </c>
      <c r="Q58" s="30">
        <v>3</v>
      </c>
      <c r="R58" s="30">
        <v>3</v>
      </c>
      <c r="S58" s="30">
        <v>0</v>
      </c>
      <c r="T58" s="17">
        <v>3</v>
      </c>
      <c r="U58" s="17">
        <v>20</v>
      </c>
      <c r="V58" s="28">
        <f t="shared" si="0"/>
        <v>0.15</v>
      </c>
      <c r="W58" s="10" t="s">
        <v>38</v>
      </c>
      <c r="X58" s="28">
        <v>1</v>
      </c>
      <c r="Y58" s="28">
        <v>0</v>
      </c>
      <c r="Z58" s="28">
        <v>7.58</v>
      </c>
      <c r="AA58" s="28">
        <v>0</v>
      </c>
      <c r="AB58" s="28">
        <v>3.74</v>
      </c>
      <c r="AC58" s="28">
        <v>19.079999999999998</v>
      </c>
      <c r="AD58" s="28">
        <v>83.38</v>
      </c>
      <c r="AE58" s="28">
        <v>83.52</v>
      </c>
      <c r="AF58" s="28">
        <v>71.06</v>
      </c>
      <c r="AG58" s="33">
        <v>1.4627595253280941E-3</v>
      </c>
      <c r="AH58" s="31">
        <v>0</v>
      </c>
      <c r="AI58" s="28">
        <v>2</v>
      </c>
      <c r="AJ58" s="32">
        <v>0.1</v>
      </c>
      <c r="AK58" s="33">
        <v>1.1445495952455929</v>
      </c>
      <c r="AL58" s="33">
        <v>3.2148775156406497</v>
      </c>
      <c r="AM58" s="33">
        <v>3.4456928438326822</v>
      </c>
      <c r="AN58" s="33">
        <v>-0.19842225951888937</v>
      </c>
      <c r="AO58" s="33">
        <v>5.0867934751809392</v>
      </c>
      <c r="AP58" s="33">
        <v>3.0176881717239592</v>
      </c>
      <c r="AQ58" s="33">
        <v>4.0107962788861536E-2</v>
      </c>
      <c r="AR58" s="33">
        <v>2.9147521146345643E-2</v>
      </c>
      <c r="AS58" s="28">
        <v>6</v>
      </c>
      <c r="AT58" s="33"/>
    </row>
    <row r="59" spans="1:46" s="17" customFormat="1" x14ac:dyDescent="0.25">
      <c r="A59" s="28">
        <v>15</v>
      </c>
      <c r="B59" s="28">
        <v>3</v>
      </c>
      <c r="C59" s="29" t="s">
        <v>36</v>
      </c>
      <c r="D59" s="28">
        <v>2</v>
      </c>
      <c r="E59" s="28">
        <v>0</v>
      </c>
      <c r="F59" s="28">
        <v>1</v>
      </c>
      <c r="G59" s="28">
        <v>90</v>
      </c>
      <c r="H59" s="30">
        <v>0</v>
      </c>
      <c r="I59" s="30">
        <v>1</v>
      </c>
      <c r="J59" s="30">
        <v>2</v>
      </c>
      <c r="K59" s="30">
        <v>4</v>
      </c>
      <c r="L59" s="30">
        <v>4</v>
      </c>
      <c r="M59" s="30">
        <v>4</v>
      </c>
      <c r="N59" s="30">
        <v>4</v>
      </c>
      <c r="O59" s="30">
        <v>6</v>
      </c>
      <c r="P59" s="30">
        <v>5</v>
      </c>
      <c r="Q59" s="30">
        <v>5</v>
      </c>
      <c r="R59" s="30">
        <v>5</v>
      </c>
      <c r="S59" s="30">
        <v>4</v>
      </c>
      <c r="T59" s="17">
        <v>6</v>
      </c>
      <c r="U59" s="17">
        <v>20</v>
      </c>
      <c r="V59" s="28">
        <f t="shared" si="0"/>
        <v>0.3</v>
      </c>
      <c r="W59" s="10" t="s">
        <v>38</v>
      </c>
      <c r="X59" s="28">
        <v>1</v>
      </c>
      <c r="Y59" s="28">
        <v>0</v>
      </c>
      <c r="Z59" s="28">
        <v>15.16</v>
      </c>
      <c r="AA59" s="28">
        <v>13.92</v>
      </c>
      <c r="AB59" s="28">
        <v>11.22</v>
      </c>
      <c r="AC59" s="28">
        <v>47.699999999999996</v>
      </c>
      <c r="AD59" s="28">
        <v>128.86000000000001</v>
      </c>
      <c r="AE59" s="28">
        <v>180.96</v>
      </c>
      <c r="AF59" s="28">
        <v>130.9</v>
      </c>
      <c r="AG59" s="33">
        <v>0.23429829994498358</v>
      </c>
      <c r="AH59" s="31">
        <v>5.6613683483068415</v>
      </c>
      <c r="AI59" s="28">
        <v>0</v>
      </c>
      <c r="AJ59" s="32">
        <v>0</v>
      </c>
      <c r="AK59" s="29"/>
      <c r="AL59" s="29"/>
      <c r="AM59" s="33">
        <v>7.1250148876837542</v>
      </c>
      <c r="AN59" s="33">
        <v>2.8703152745473366</v>
      </c>
      <c r="AO59" s="33">
        <v>7.870148273916989</v>
      </c>
      <c r="AP59" s="33">
        <v>4.2536386710512311</v>
      </c>
      <c r="AQ59" s="33">
        <v>0.12990813151749855</v>
      </c>
      <c r="AR59" s="33">
        <v>8.1764146083008832E-2</v>
      </c>
      <c r="AS59" s="28">
        <v>25</v>
      </c>
      <c r="AT59" s="33"/>
    </row>
    <row r="60" spans="1:46" s="17" customFormat="1" x14ac:dyDescent="0.25">
      <c r="A60" s="28">
        <v>15</v>
      </c>
      <c r="B60" s="28">
        <v>4</v>
      </c>
      <c r="C60" s="29" t="s">
        <v>37</v>
      </c>
      <c r="D60" s="28">
        <v>1</v>
      </c>
      <c r="E60" s="28">
        <v>0</v>
      </c>
      <c r="F60" s="28">
        <v>0</v>
      </c>
      <c r="G60" s="28">
        <v>0</v>
      </c>
      <c r="H60" s="30">
        <v>0</v>
      </c>
      <c r="I60" s="30">
        <v>2</v>
      </c>
      <c r="J60" s="30">
        <v>4</v>
      </c>
      <c r="K60" s="30">
        <v>5</v>
      </c>
      <c r="L60" s="30">
        <v>7</v>
      </c>
      <c r="M60" s="30">
        <v>10</v>
      </c>
      <c r="N60" s="30">
        <v>10</v>
      </c>
      <c r="O60" s="30">
        <v>12</v>
      </c>
      <c r="P60" s="30">
        <v>13</v>
      </c>
      <c r="Q60" s="30">
        <v>14</v>
      </c>
      <c r="R60" s="30">
        <v>15</v>
      </c>
      <c r="S60" s="30">
        <v>5</v>
      </c>
      <c r="T60" s="17">
        <v>15</v>
      </c>
      <c r="U60" s="17">
        <v>20</v>
      </c>
      <c r="V60" s="28">
        <f t="shared" si="0"/>
        <v>0.75</v>
      </c>
      <c r="W60" s="10" t="s">
        <v>34</v>
      </c>
      <c r="X60" s="28">
        <v>1</v>
      </c>
      <c r="Y60" s="28">
        <v>0</v>
      </c>
      <c r="Z60" s="28">
        <v>0</v>
      </c>
      <c r="AA60" s="28">
        <v>0</v>
      </c>
      <c r="AB60" s="28">
        <v>0</v>
      </c>
      <c r="AC60" s="28">
        <v>47.699999999999996</v>
      </c>
      <c r="AD60" s="28">
        <v>60.64</v>
      </c>
      <c r="AE60" s="28">
        <v>97.44</v>
      </c>
      <c r="AF60" s="28">
        <v>74.800000000000011</v>
      </c>
      <c r="AG60" s="33">
        <v>0.76815901048380097</v>
      </c>
      <c r="AH60" s="31">
        <v>5.8099290780141848</v>
      </c>
      <c r="AI60" s="28">
        <v>2</v>
      </c>
      <c r="AJ60" s="32">
        <v>0.1</v>
      </c>
      <c r="AK60" s="33">
        <v>0.52293061891188053</v>
      </c>
      <c r="AL60" s="33">
        <v>3.3677923245469819</v>
      </c>
      <c r="AM60" s="33">
        <v>-1.0916907988378579</v>
      </c>
      <c r="AN60" s="33">
        <v>1.0506116219938093</v>
      </c>
      <c r="AO60" s="33">
        <v>2.2838097713914589</v>
      </c>
      <c r="AP60" s="33">
        <v>2.7146740333298407</v>
      </c>
      <c r="AQ60" s="33">
        <v>0.84280330398375347</v>
      </c>
      <c r="AR60" s="33">
        <v>0.1752464240235958</v>
      </c>
      <c r="AS60" s="28">
        <v>44</v>
      </c>
      <c r="AT60" s="33"/>
    </row>
    <row r="61" spans="1:46" s="17" customFormat="1" x14ac:dyDescent="0.25">
      <c r="A61" s="28">
        <v>17</v>
      </c>
      <c r="B61" s="28">
        <v>1</v>
      </c>
      <c r="C61" s="29" t="s">
        <v>37</v>
      </c>
      <c r="D61" s="28">
        <v>1</v>
      </c>
      <c r="E61" s="28">
        <v>0</v>
      </c>
      <c r="F61" s="28">
        <v>0</v>
      </c>
      <c r="G61" s="28">
        <v>0</v>
      </c>
      <c r="H61" s="30">
        <v>2</v>
      </c>
      <c r="I61" s="30">
        <v>1</v>
      </c>
      <c r="J61" s="30">
        <v>2</v>
      </c>
      <c r="K61" s="30">
        <v>5</v>
      </c>
      <c r="L61" s="30">
        <v>7</v>
      </c>
      <c r="M61" s="30">
        <v>7</v>
      </c>
      <c r="N61" s="30">
        <v>10</v>
      </c>
      <c r="O61" s="30">
        <v>12</v>
      </c>
      <c r="P61" s="30">
        <v>13</v>
      </c>
      <c r="Q61" s="30">
        <v>15</v>
      </c>
      <c r="R61" s="30"/>
      <c r="S61" s="30">
        <v>14</v>
      </c>
      <c r="T61" s="17">
        <v>15</v>
      </c>
      <c r="U61" s="17">
        <v>18</v>
      </c>
      <c r="V61" s="28">
        <f t="shared" si="0"/>
        <v>0.83333333333333337</v>
      </c>
      <c r="W61" s="10" t="s">
        <v>34</v>
      </c>
      <c r="X61" s="28">
        <v>1</v>
      </c>
      <c r="Y61" s="28">
        <v>0</v>
      </c>
      <c r="Z61" s="28">
        <v>22.740000000000002</v>
      </c>
      <c r="AA61" s="28">
        <v>27.84</v>
      </c>
      <c r="AB61" s="28">
        <v>18.700000000000003</v>
      </c>
      <c r="AC61" s="28">
        <v>104.94</v>
      </c>
      <c r="AD61" s="28">
        <v>68.22</v>
      </c>
      <c r="AE61" s="28">
        <v>97.44</v>
      </c>
      <c r="AF61" s="28">
        <v>100.98</v>
      </c>
      <c r="AG61" s="33">
        <v>0.60948390487497028</v>
      </c>
      <c r="AH61" s="31">
        <v>3.5053487376979033</v>
      </c>
      <c r="AI61" s="28">
        <v>0</v>
      </c>
      <c r="AJ61" s="32">
        <v>0</v>
      </c>
      <c r="AK61" s="29"/>
      <c r="AL61" s="29"/>
      <c r="AM61" s="33">
        <v>-2.3979085470701507</v>
      </c>
      <c r="AN61" s="33">
        <v>0.29762520747912502</v>
      </c>
      <c r="AO61" s="33">
        <v>3.921852295183029</v>
      </c>
      <c r="AP61" s="33">
        <v>2.366919693387938</v>
      </c>
      <c r="AQ61" s="33">
        <v>0.568707322276925</v>
      </c>
      <c r="AR61" s="33">
        <v>0.12642302665492497</v>
      </c>
      <c r="AS61" s="28">
        <v>39</v>
      </c>
      <c r="AT61" s="33"/>
    </row>
    <row r="62" spans="1:46" s="17" customFormat="1" x14ac:dyDescent="0.25">
      <c r="A62" s="28">
        <v>17</v>
      </c>
      <c r="B62" s="28">
        <v>2</v>
      </c>
      <c r="C62" s="29" t="s">
        <v>36</v>
      </c>
      <c r="D62" s="28">
        <v>2</v>
      </c>
      <c r="E62" s="28">
        <v>0</v>
      </c>
      <c r="F62" s="28">
        <v>1</v>
      </c>
      <c r="G62" s="28">
        <v>130</v>
      </c>
      <c r="H62" s="30">
        <v>1</v>
      </c>
      <c r="I62" s="30">
        <v>1</v>
      </c>
      <c r="J62" s="30">
        <v>2</v>
      </c>
      <c r="K62" s="30">
        <v>4</v>
      </c>
      <c r="L62" s="30">
        <v>5</v>
      </c>
      <c r="M62" s="30">
        <v>5</v>
      </c>
      <c r="N62" s="30">
        <v>5</v>
      </c>
      <c r="O62" s="30">
        <v>8</v>
      </c>
      <c r="P62" s="30">
        <v>10</v>
      </c>
      <c r="Q62" s="30">
        <v>10</v>
      </c>
      <c r="R62" s="30">
        <v>10</v>
      </c>
      <c r="S62" s="30">
        <v>10</v>
      </c>
      <c r="T62" s="17">
        <v>10</v>
      </c>
      <c r="U62" s="17">
        <v>20</v>
      </c>
      <c r="V62" s="28">
        <f t="shared" si="0"/>
        <v>0.5</v>
      </c>
      <c r="W62" s="10" t="s">
        <v>34</v>
      </c>
      <c r="X62" s="28">
        <v>1</v>
      </c>
      <c r="Y62" s="28">
        <v>0</v>
      </c>
      <c r="Z62" s="28">
        <v>0</v>
      </c>
      <c r="AA62" s="28">
        <v>0</v>
      </c>
      <c r="AB62" s="28">
        <v>0</v>
      </c>
      <c r="AC62" s="28">
        <v>95.399999999999991</v>
      </c>
      <c r="AD62" s="28">
        <v>53.06</v>
      </c>
      <c r="AE62" s="28">
        <v>83.52</v>
      </c>
      <c r="AF62" s="28">
        <v>86.02000000000001</v>
      </c>
      <c r="AG62" s="33">
        <v>0.68174929838028142</v>
      </c>
      <c r="AH62" s="31">
        <v>3.7423481041571494</v>
      </c>
      <c r="AI62" s="28">
        <v>0</v>
      </c>
      <c r="AJ62" s="32">
        <v>0</v>
      </c>
      <c r="AK62" s="29"/>
      <c r="AL62" s="29"/>
      <c r="AM62" s="33">
        <v>-0.17687543954758489</v>
      </c>
      <c r="AN62" s="33">
        <v>1.4045231523448631</v>
      </c>
      <c r="AO62" s="33">
        <v>1.0903386841339575</v>
      </c>
      <c r="AP62" s="33">
        <v>1.6902254956359295</v>
      </c>
      <c r="AQ62" s="33">
        <v>0.36603979478122661</v>
      </c>
      <c r="AR62" s="33">
        <v>4.8159307211185505E-2</v>
      </c>
      <c r="AS62" s="28">
        <v>13</v>
      </c>
      <c r="AT62" s="33"/>
    </row>
    <row r="63" spans="1:46" s="17" customFormat="1" x14ac:dyDescent="0.25">
      <c r="A63" s="28">
        <v>17</v>
      </c>
      <c r="B63" s="28">
        <v>3</v>
      </c>
      <c r="C63" s="29" t="s">
        <v>35</v>
      </c>
      <c r="D63" s="28">
        <v>4</v>
      </c>
      <c r="E63" s="28">
        <v>1</v>
      </c>
      <c r="F63" s="28">
        <v>1</v>
      </c>
      <c r="G63" s="28">
        <v>130</v>
      </c>
      <c r="H63" s="30">
        <v>1</v>
      </c>
      <c r="I63" s="30">
        <v>1</v>
      </c>
      <c r="J63" s="30">
        <v>1</v>
      </c>
      <c r="K63" s="30">
        <v>1</v>
      </c>
      <c r="L63" s="30">
        <v>1</v>
      </c>
      <c r="M63" s="30">
        <v>1</v>
      </c>
      <c r="N63" s="30">
        <v>1</v>
      </c>
      <c r="O63" s="30">
        <v>1</v>
      </c>
      <c r="P63" s="30">
        <v>2</v>
      </c>
      <c r="Q63" s="30">
        <v>2</v>
      </c>
      <c r="R63" s="30">
        <v>2</v>
      </c>
      <c r="S63" s="30">
        <v>2</v>
      </c>
      <c r="T63" s="17">
        <v>2</v>
      </c>
      <c r="U63" s="17">
        <v>20</v>
      </c>
      <c r="V63" s="28">
        <f t="shared" si="0"/>
        <v>0.1</v>
      </c>
      <c r="W63" s="10" t="s">
        <v>38</v>
      </c>
      <c r="X63" s="28">
        <v>1</v>
      </c>
      <c r="Y63" s="28">
        <v>0</v>
      </c>
      <c r="Z63" s="28">
        <v>7.58</v>
      </c>
      <c r="AA63" s="28">
        <v>0</v>
      </c>
      <c r="AB63" s="28">
        <v>3.74</v>
      </c>
      <c r="AC63" s="28">
        <v>0</v>
      </c>
      <c r="AD63" s="28">
        <v>30.32</v>
      </c>
      <c r="AE63" s="28">
        <v>13.92</v>
      </c>
      <c r="AF63" s="28">
        <v>18.700000000000003</v>
      </c>
      <c r="AG63" s="33">
        <v>-2.3807467484284381E-4</v>
      </c>
      <c r="AH63" s="31">
        <v>0</v>
      </c>
      <c r="AI63" s="28">
        <v>1</v>
      </c>
      <c r="AJ63" s="32">
        <v>0.05</v>
      </c>
      <c r="AK63" s="33">
        <v>0.44624087808169133</v>
      </c>
      <c r="AL63" s="33">
        <v>3.0289246973006434</v>
      </c>
      <c r="AM63" s="33">
        <v>-2.3475293730697953</v>
      </c>
      <c r="AN63" s="33">
        <v>0.80301547319577793</v>
      </c>
      <c r="AO63" s="33">
        <v>2.9008853167473561</v>
      </c>
      <c r="AP63" s="33">
        <v>1.7005387359482826</v>
      </c>
      <c r="AQ63" s="33">
        <v>1.0254409586670829E-3</v>
      </c>
      <c r="AR63" s="33">
        <v>1.5993347532055886E-3</v>
      </c>
      <c r="AS63" s="28">
        <v>0</v>
      </c>
      <c r="AT63" s="33"/>
    </row>
    <row r="64" spans="1:46" s="17" customFormat="1" x14ac:dyDescent="0.25">
      <c r="A64" s="28">
        <v>17</v>
      </c>
      <c r="B64" s="28">
        <v>4</v>
      </c>
      <c r="C64" s="29" t="s">
        <v>33</v>
      </c>
      <c r="D64" s="28">
        <v>3</v>
      </c>
      <c r="E64" s="28">
        <v>1</v>
      </c>
      <c r="F64" s="28">
        <v>0</v>
      </c>
      <c r="G64" s="28">
        <v>0</v>
      </c>
      <c r="H64" s="30">
        <v>1</v>
      </c>
      <c r="I64" s="30">
        <v>1</v>
      </c>
      <c r="J64" s="30">
        <v>2</v>
      </c>
      <c r="K64" s="30">
        <v>2</v>
      </c>
      <c r="L64" s="30">
        <v>2</v>
      </c>
      <c r="M64" s="30">
        <v>4</v>
      </c>
      <c r="N64" s="30">
        <v>4</v>
      </c>
      <c r="O64" s="30">
        <v>5</v>
      </c>
      <c r="P64" s="30">
        <v>5</v>
      </c>
      <c r="Q64" s="30">
        <v>5</v>
      </c>
      <c r="R64" s="30">
        <v>5</v>
      </c>
      <c r="S64" s="30">
        <v>5</v>
      </c>
      <c r="T64" s="17">
        <v>5</v>
      </c>
      <c r="U64" s="17">
        <v>20</v>
      </c>
      <c r="V64" s="28">
        <f t="shared" si="0"/>
        <v>0.25</v>
      </c>
      <c r="W64" s="10" t="s">
        <v>38</v>
      </c>
      <c r="X64" s="28">
        <v>1</v>
      </c>
      <c r="Y64" s="28">
        <v>0</v>
      </c>
      <c r="Z64" s="28">
        <v>7.58</v>
      </c>
      <c r="AA64" s="28">
        <v>0</v>
      </c>
      <c r="AB64" s="28">
        <v>3.74</v>
      </c>
      <c r="AC64" s="28">
        <v>28.619999999999997</v>
      </c>
      <c r="AD64" s="28">
        <v>30.32</v>
      </c>
      <c r="AE64" s="28">
        <v>27.84</v>
      </c>
      <c r="AF64" s="28">
        <v>33.660000000000004</v>
      </c>
      <c r="AG64" s="33">
        <v>2.5142317295660964E-3</v>
      </c>
      <c r="AH64" s="31">
        <v>0</v>
      </c>
      <c r="AI64" s="28">
        <v>1</v>
      </c>
      <c r="AJ64" s="32">
        <v>0.05</v>
      </c>
      <c r="AK64" s="33">
        <v>1.134457390198266</v>
      </c>
      <c r="AL64" s="33">
        <v>4.255632014442992</v>
      </c>
      <c r="AM64" s="33">
        <v>0.66480048964234939</v>
      </c>
      <c r="AN64" s="33">
        <v>0.52581506689980095</v>
      </c>
      <c r="AO64" s="33">
        <v>1.5360998487457316</v>
      </c>
      <c r="AP64" s="33">
        <v>2.2076063846390621</v>
      </c>
      <c r="AQ64" s="33">
        <v>0.27880519121037028</v>
      </c>
      <c r="AR64" s="33">
        <v>2.1190029856261172E-2</v>
      </c>
      <c r="AS64" s="28">
        <v>6</v>
      </c>
      <c r="AT64" s="33"/>
    </row>
    <row r="65" spans="1:46" s="17" customFormat="1" x14ac:dyDescent="0.25">
      <c r="A65" s="28">
        <v>19</v>
      </c>
      <c r="B65" s="28">
        <v>1</v>
      </c>
      <c r="C65" s="29" t="s">
        <v>37</v>
      </c>
      <c r="D65" s="28">
        <v>1</v>
      </c>
      <c r="E65" s="28">
        <v>0</v>
      </c>
      <c r="F65" s="28">
        <v>0</v>
      </c>
      <c r="G65" s="28">
        <v>0</v>
      </c>
      <c r="H65" s="30">
        <v>0</v>
      </c>
      <c r="I65" s="30">
        <v>0</v>
      </c>
      <c r="J65" s="30">
        <v>1</v>
      </c>
      <c r="K65" s="30">
        <v>3</v>
      </c>
      <c r="L65" s="30">
        <v>3</v>
      </c>
      <c r="M65" s="30">
        <v>2</v>
      </c>
      <c r="N65" s="30">
        <v>2</v>
      </c>
      <c r="O65" s="30">
        <v>3</v>
      </c>
      <c r="P65" s="30">
        <v>4</v>
      </c>
      <c r="Q65" s="30">
        <v>3</v>
      </c>
      <c r="R65" s="30">
        <v>5</v>
      </c>
      <c r="S65" s="30">
        <v>3</v>
      </c>
      <c r="T65" s="17">
        <v>5</v>
      </c>
      <c r="U65" s="17">
        <v>20</v>
      </c>
      <c r="V65" s="28">
        <f t="shared" si="0"/>
        <v>0.25</v>
      </c>
      <c r="W65" s="10" t="s">
        <v>34</v>
      </c>
      <c r="X65" s="28">
        <v>1</v>
      </c>
      <c r="Y65" s="28">
        <v>9.5399999999999991</v>
      </c>
      <c r="Z65" s="28">
        <v>15.16</v>
      </c>
      <c r="AA65" s="28">
        <v>13.92</v>
      </c>
      <c r="AB65" s="28">
        <v>14.96</v>
      </c>
      <c r="AC65" s="28">
        <v>28.619999999999997</v>
      </c>
      <c r="AD65" s="28">
        <v>68.22</v>
      </c>
      <c r="AE65" s="28">
        <v>111.36</v>
      </c>
      <c r="AF65" s="28">
        <v>74.800000000000011</v>
      </c>
      <c r="AG65" s="33">
        <v>0.8263572848002021</v>
      </c>
      <c r="AH65" s="31">
        <v>4.3292376800105696</v>
      </c>
      <c r="AI65" s="28">
        <v>0</v>
      </c>
      <c r="AJ65" s="32">
        <v>0</v>
      </c>
      <c r="AK65" s="29"/>
      <c r="AL65" s="29"/>
      <c r="AM65" s="33">
        <v>-6.819173407192693</v>
      </c>
      <c r="AN65" s="33">
        <v>-2.8873145389034534</v>
      </c>
      <c r="AO65" s="33">
        <v>6.4709853382075178</v>
      </c>
      <c r="AP65" s="33">
        <v>3.8405361007619074</v>
      </c>
      <c r="AQ65" s="33">
        <v>0.86759302332523602</v>
      </c>
      <c r="AR65" s="33">
        <v>7.042758447040412E-2</v>
      </c>
      <c r="AS65" s="28">
        <v>34</v>
      </c>
      <c r="AT65" s="33"/>
    </row>
    <row r="66" spans="1:46" s="17" customFormat="1" x14ac:dyDescent="0.25">
      <c r="A66" s="28">
        <v>19</v>
      </c>
      <c r="B66" s="28">
        <v>2</v>
      </c>
      <c r="C66" s="29" t="s">
        <v>36</v>
      </c>
      <c r="D66" s="28">
        <v>2</v>
      </c>
      <c r="E66" s="28">
        <v>0</v>
      </c>
      <c r="F66" s="28">
        <v>1</v>
      </c>
      <c r="G66" s="28">
        <v>110</v>
      </c>
      <c r="H66" s="30">
        <v>1</v>
      </c>
      <c r="I66" s="30">
        <v>0</v>
      </c>
      <c r="J66" s="30">
        <v>0</v>
      </c>
      <c r="K66" s="30">
        <v>1</v>
      </c>
      <c r="L66" s="30">
        <v>2</v>
      </c>
      <c r="M66" s="30">
        <v>2</v>
      </c>
      <c r="N66" s="30">
        <v>3</v>
      </c>
      <c r="O66" s="30">
        <v>4</v>
      </c>
      <c r="P66" s="30">
        <v>4</v>
      </c>
      <c r="Q66" s="30">
        <v>4</v>
      </c>
      <c r="R66" s="30">
        <v>4</v>
      </c>
      <c r="S66" s="30">
        <v>4</v>
      </c>
      <c r="T66" s="17">
        <v>4</v>
      </c>
      <c r="U66" s="17">
        <v>20</v>
      </c>
      <c r="V66" s="28">
        <f t="shared" si="0"/>
        <v>0.2</v>
      </c>
      <c r="W66" s="10" t="s">
        <v>34</v>
      </c>
      <c r="X66" s="28">
        <v>1</v>
      </c>
      <c r="Y66" s="28">
        <v>19.079999999999998</v>
      </c>
      <c r="Z66" s="28">
        <v>45.480000000000004</v>
      </c>
      <c r="AA66" s="28">
        <v>13.92</v>
      </c>
      <c r="AB66" s="28">
        <v>33.660000000000004</v>
      </c>
      <c r="AC66" s="28">
        <v>57.239999999999995</v>
      </c>
      <c r="AD66" s="28">
        <v>75.8</v>
      </c>
      <c r="AE66" s="28">
        <v>55.68</v>
      </c>
      <c r="AF66" s="28">
        <v>74.800000000000011</v>
      </c>
      <c r="AG66" s="33">
        <v>0.66479292657718925</v>
      </c>
      <c r="AH66" s="31">
        <v>4.3298097251585626</v>
      </c>
      <c r="AI66" s="28">
        <v>0</v>
      </c>
      <c r="AJ66" s="32">
        <v>0</v>
      </c>
      <c r="AK66" s="29"/>
      <c r="AL66" s="29"/>
      <c r="AM66" s="33">
        <v>-0.38309303819325535</v>
      </c>
      <c r="AN66" s="33">
        <v>0.2512267947033493</v>
      </c>
      <c r="AO66" s="33">
        <v>0.99522769014223833</v>
      </c>
      <c r="AP66" s="33">
        <v>0.73338597776745473</v>
      </c>
      <c r="AQ66" s="33">
        <v>0.15441235943044984</v>
      </c>
      <c r="AR66" s="33">
        <v>0.11052280573663111</v>
      </c>
      <c r="AS66" s="28">
        <v>57</v>
      </c>
      <c r="AT66" s="33"/>
    </row>
    <row r="67" spans="1:46" s="17" customFormat="1" x14ac:dyDescent="0.25">
      <c r="A67" s="28">
        <v>19</v>
      </c>
      <c r="B67" s="28">
        <v>3</v>
      </c>
      <c r="C67" s="29" t="s">
        <v>35</v>
      </c>
      <c r="D67" s="28">
        <v>4</v>
      </c>
      <c r="E67" s="28">
        <v>1</v>
      </c>
      <c r="F67" s="28">
        <v>1</v>
      </c>
      <c r="G67" s="28">
        <v>130</v>
      </c>
      <c r="H67" s="30">
        <v>1</v>
      </c>
      <c r="I67" s="30">
        <v>1</v>
      </c>
      <c r="J67" s="30">
        <v>1</v>
      </c>
      <c r="K67" s="30">
        <v>1</v>
      </c>
      <c r="L67" s="30">
        <v>1</v>
      </c>
      <c r="M67" s="30">
        <v>1</v>
      </c>
      <c r="N67" s="30">
        <v>1</v>
      </c>
      <c r="O67" s="30">
        <v>1</v>
      </c>
      <c r="P67" s="30">
        <v>1</v>
      </c>
      <c r="Q67" s="30">
        <v>1</v>
      </c>
      <c r="R67" s="30">
        <v>1</v>
      </c>
      <c r="S67" s="30">
        <v>1</v>
      </c>
      <c r="T67" s="17">
        <v>1</v>
      </c>
      <c r="U67" s="17">
        <v>20</v>
      </c>
      <c r="V67" s="28">
        <f t="shared" si="0"/>
        <v>0.05</v>
      </c>
      <c r="W67" s="10" t="s">
        <v>38</v>
      </c>
      <c r="X67" s="28">
        <v>1</v>
      </c>
      <c r="Y67" s="28">
        <v>19.079999999999998</v>
      </c>
      <c r="Z67" s="28">
        <v>30.32</v>
      </c>
      <c r="AA67" s="28">
        <v>13.92</v>
      </c>
      <c r="AB67" s="28">
        <v>26.18</v>
      </c>
      <c r="AC67" s="28">
        <v>19.079999999999998</v>
      </c>
      <c r="AD67" s="28">
        <v>60.64</v>
      </c>
      <c r="AE67" s="28">
        <v>27.84</v>
      </c>
      <c r="AF67" s="28">
        <v>44.88</v>
      </c>
      <c r="AG67" s="33">
        <v>-3.3839890015242161E-3</v>
      </c>
      <c r="AH67" s="31">
        <v>0</v>
      </c>
      <c r="AI67" s="28">
        <v>0</v>
      </c>
      <c r="AJ67" s="32">
        <v>0</v>
      </c>
      <c r="AK67" s="29"/>
      <c r="AL67" s="33"/>
      <c r="AM67" s="34">
        <v>-4.0717315682296356</v>
      </c>
      <c r="AN67" s="34">
        <v>0.1817207679863202</v>
      </c>
      <c r="AO67" s="34">
        <v>5.1944353706560431</v>
      </c>
      <c r="AP67" s="34">
        <v>1.1562288305740012</v>
      </c>
      <c r="AQ67" s="34">
        <v>3.3889921304076878E-2</v>
      </c>
      <c r="AR67" s="34">
        <v>2.8576576241849453E-2</v>
      </c>
      <c r="AS67" s="35">
        <v>4</v>
      </c>
      <c r="AT67" s="28"/>
    </row>
    <row r="68" spans="1:46" s="17" customFormat="1" x14ac:dyDescent="0.25">
      <c r="A68" s="28">
        <v>19</v>
      </c>
      <c r="B68" s="28">
        <v>4</v>
      </c>
      <c r="C68" s="29" t="s">
        <v>33</v>
      </c>
      <c r="D68" s="28">
        <v>3</v>
      </c>
      <c r="E68" s="28">
        <v>1</v>
      </c>
      <c r="F68" s="28">
        <v>0</v>
      </c>
      <c r="G68" s="28">
        <v>0</v>
      </c>
      <c r="H68" s="30">
        <v>1</v>
      </c>
      <c r="I68" s="30">
        <v>1</v>
      </c>
      <c r="J68" s="30">
        <v>1</v>
      </c>
      <c r="K68" s="30">
        <v>2</v>
      </c>
      <c r="L68" s="30">
        <v>2</v>
      </c>
      <c r="M68" s="30">
        <v>3</v>
      </c>
      <c r="N68" s="30">
        <v>4</v>
      </c>
      <c r="O68" s="30">
        <v>4</v>
      </c>
      <c r="P68" s="30">
        <v>4</v>
      </c>
      <c r="Q68" s="30">
        <v>4</v>
      </c>
      <c r="R68" s="30">
        <v>4</v>
      </c>
      <c r="S68" s="30">
        <v>4</v>
      </c>
      <c r="T68" s="17">
        <v>4</v>
      </c>
      <c r="U68" s="17">
        <v>20</v>
      </c>
      <c r="V68" s="28">
        <f t="shared" si="0"/>
        <v>0.2</v>
      </c>
      <c r="W68" s="10" t="s">
        <v>34</v>
      </c>
      <c r="X68" s="28">
        <v>1</v>
      </c>
      <c r="Y68" s="28">
        <v>0</v>
      </c>
      <c r="Z68" s="28">
        <v>7.58</v>
      </c>
      <c r="AA68" s="28">
        <v>13.92</v>
      </c>
      <c r="AB68" s="28">
        <v>7.48</v>
      </c>
      <c r="AC68" s="28">
        <v>19.079999999999998</v>
      </c>
      <c r="AD68" s="28">
        <v>60.64</v>
      </c>
      <c r="AE68" s="28">
        <v>55.68</v>
      </c>
      <c r="AF68" s="28">
        <v>52.36</v>
      </c>
      <c r="AG68" s="33">
        <v>8.2953717400750492E-3</v>
      </c>
      <c r="AH68" s="31">
        <v>0</v>
      </c>
      <c r="AI68" s="28">
        <v>0</v>
      </c>
      <c r="AJ68" s="32">
        <v>0</v>
      </c>
      <c r="AK68" s="29"/>
      <c r="AL68" s="33"/>
      <c r="AM68" s="34">
        <v>-0.65860433256494844</v>
      </c>
      <c r="AN68" s="34">
        <v>5.8507456909857813</v>
      </c>
      <c r="AO68" s="34">
        <v>1.8030981812767024</v>
      </c>
      <c r="AP68" s="34">
        <v>5.9169351503160126</v>
      </c>
      <c r="AQ68" s="34">
        <v>0.67973961106434155</v>
      </c>
      <c r="AR68" s="34">
        <v>6.2543406348340796E-2</v>
      </c>
      <c r="AS68" s="35">
        <v>18</v>
      </c>
      <c r="AT68" s="2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50"/>
  <sheetViews>
    <sheetView workbookViewId="0">
      <selection activeCell="C47" sqref="C47"/>
    </sheetView>
  </sheetViews>
  <sheetFormatPr defaultRowHeight="15" x14ac:dyDescent="0.25"/>
  <cols>
    <col min="1" max="1" width="24.5703125" customWidth="1"/>
    <col min="2" max="2" width="29" customWidth="1"/>
    <col min="3" max="3" width="76.42578125" customWidth="1"/>
  </cols>
  <sheetData>
    <row r="3" spans="1:3" x14ac:dyDescent="0.25">
      <c r="B3" t="s">
        <v>64</v>
      </c>
    </row>
    <row r="4" spans="1:3" x14ac:dyDescent="0.25">
      <c r="A4" s="1" t="s">
        <v>65</v>
      </c>
      <c r="B4" s="1" t="s">
        <v>66</v>
      </c>
      <c r="C4" s="1" t="s">
        <v>117</v>
      </c>
    </row>
    <row r="5" spans="1:3" s="17" customFormat="1" x14ac:dyDescent="0.25">
      <c r="B5" s="18"/>
    </row>
    <row r="6" spans="1:3" x14ac:dyDescent="0.25">
      <c r="A6" s="5" t="s">
        <v>67</v>
      </c>
      <c r="B6" s="6" t="s">
        <v>0</v>
      </c>
      <c r="C6" s="5" t="s">
        <v>68</v>
      </c>
    </row>
    <row r="7" spans="1:3" x14ac:dyDescent="0.25">
      <c r="A7" s="5" t="s">
        <v>67</v>
      </c>
      <c r="B7" s="6" t="s">
        <v>1</v>
      </c>
      <c r="C7" s="5" t="s">
        <v>69</v>
      </c>
    </row>
    <row r="8" spans="1:3" x14ac:dyDescent="0.25">
      <c r="A8" s="5" t="s">
        <v>67</v>
      </c>
      <c r="B8" s="6" t="s">
        <v>2</v>
      </c>
      <c r="C8" s="5" t="s">
        <v>70</v>
      </c>
    </row>
    <row r="9" spans="1:3" x14ac:dyDescent="0.25">
      <c r="A9" s="5" t="s">
        <v>67</v>
      </c>
      <c r="B9" s="6" t="s">
        <v>3</v>
      </c>
      <c r="C9" s="5" t="s">
        <v>71</v>
      </c>
    </row>
    <row r="10" spans="1:3" x14ac:dyDescent="0.25">
      <c r="A10" s="5" t="s">
        <v>67</v>
      </c>
      <c r="B10" s="6" t="s">
        <v>4</v>
      </c>
      <c r="C10" s="5" t="s">
        <v>72</v>
      </c>
    </row>
    <row r="11" spans="1:3" x14ac:dyDescent="0.25">
      <c r="A11" s="5" t="s">
        <v>67</v>
      </c>
      <c r="B11" s="6" t="s">
        <v>5</v>
      </c>
      <c r="C11" s="5" t="s">
        <v>73</v>
      </c>
    </row>
    <row r="12" spans="1:3" x14ac:dyDescent="0.25">
      <c r="A12" s="5" t="s">
        <v>67</v>
      </c>
      <c r="B12" s="6" t="s">
        <v>74</v>
      </c>
      <c r="C12" s="5" t="s">
        <v>98</v>
      </c>
    </row>
    <row r="13" spans="1:3" x14ac:dyDescent="0.25">
      <c r="A13" s="7" t="s">
        <v>75</v>
      </c>
      <c r="B13" s="8" t="s">
        <v>39</v>
      </c>
      <c r="C13" s="7" t="s">
        <v>76</v>
      </c>
    </row>
    <row r="14" spans="1:3" x14ac:dyDescent="0.25">
      <c r="A14" s="7" t="s">
        <v>75</v>
      </c>
      <c r="B14" s="8" t="s">
        <v>40</v>
      </c>
      <c r="C14" s="7" t="s">
        <v>77</v>
      </c>
    </row>
    <row r="15" spans="1:3" x14ac:dyDescent="0.25">
      <c r="A15" s="7" t="s">
        <v>75</v>
      </c>
      <c r="B15" s="8" t="s">
        <v>41</v>
      </c>
      <c r="C15" s="7" t="s">
        <v>78</v>
      </c>
    </row>
    <row r="16" spans="1:3" x14ac:dyDescent="0.25">
      <c r="A16" s="7" t="s">
        <v>75</v>
      </c>
      <c r="B16" s="8" t="s">
        <v>42</v>
      </c>
      <c r="C16" s="7" t="s">
        <v>79</v>
      </c>
    </row>
    <row r="17" spans="1:5" x14ac:dyDescent="0.25">
      <c r="A17" s="7" t="s">
        <v>75</v>
      </c>
      <c r="B17" s="8" t="s">
        <v>43</v>
      </c>
      <c r="C17" s="7" t="s">
        <v>80</v>
      </c>
    </row>
    <row r="18" spans="1:5" x14ac:dyDescent="0.25">
      <c r="A18" s="7" t="s">
        <v>75</v>
      </c>
      <c r="B18" s="8" t="s">
        <v>44</v>
      </c>
      <c r="C18" s="7" t="s">
        <v>80</v>
      </c>
    </row>
    <row r="19" spans="1:5" x14ac:dyDescent="0.25">
      <c r="A19" s="7" t="s">
        <v>75</v>
      </c>
      <c r="B19" s="8" t="s">
        <v>45</v>
      </c>
      <c r="C19" s="7" t="s">
        <v>80</v>
      </c>
    </row>
    <row r="20" spans="1:5" x14ac:dyDescent="0.25">
      <c r="A20" s="7" t="s">
        <v>75</v>
      </c>
      <c r="B20" s="8" t="s">
        <v>46</v>
      </c>
      <c r="C20" s="7" t="s">
        <v>80</v>
      </c>
    </row>
    <row r="21" spans="1:5" x14ac:dyDescent="0.25">
      <c r="A21" s="7" t="s">
        <v>75</v>
      </c>
      <c r="B21" s="8" t="s">
        <v>47</v>
      </c>
      <c r="C21" s="7" t="s">
        <v>80</v>
      </c>
    </row>
    <row r="22" spans="1:5" x14ac:dyDescent="0.25">
      <c r="A22" s="7" t="s">
        <v>75</v>
      </c>
      <c r="B22" s="8" t="s">
        <v>48</v>
      </c>
      <c r="C22" s="7" t="s">
        <v>80</v>
      </c>
    </row>
    <row r="23" spans="1:5" x14ac:dyDescent="0.25">
      <c r="A23" s="7" t="s">
        <v>75</v>
      </c>
      <c r="B23" s="8" t="s">
        <v>49</v>
      </c>
      <c r="C23" s="7" t="s">
        <v>81</v>
      </c>
    </row>
    <row r="24" spans="1:5" x14ac:dyDescent="0.25">
      <c r="A24" s="7" t="s">
        <v>75</v>
      </c>
      <c r="B24" s="8" t="s">
        <v>50</v>
      </c>
      <c r="C24" s="7" t="s">
        <v>82</v>
      </c>
    </row>
    <row r="25" spans="1:5" x14ac:dyDescent="0.25">
      <c r="A25" s="7" t="s">
        <v>75</v>
      </c>
      <c r="B25" s="8" t="s">
        <v>7</v>
      </c>
      <c r="C25" s="7" t="s">
        <v>83</v>
      </c>
    </row>
    <row r="26" spans="1:5" x14ac:dyDescent="0.25">
      <c r="A26" s="7" t="s">
        <v>75</v>
      </c>
      <c r="B26" s="8" t="s">
        <v>8</v>
      </c>
      <c r="C26" s="7" t="s">
        <v>84</v>
      </c>
    </row>
    <row r="27" spans="1:5" x14ac:dyDescent="0.25">
      <c r="A27" s="7" t="s">
        <v>75</v>
      </c>
      <c r="B27" s="20" t="s">
        <v>9</v>
      </c>
      <c r="C27" s="11" t="s">
        <v>85</v>
      </c>
      <c r="D27" s="12"/>
      <c r="E27" s="12"/>
    </row>
    <row r="28" spans="1:5" x14ac:dyDescent="0.25">
      <c r="A28" s="7" t="s">
        <v>75</v>
      </c>
      <c r="B28" s="8" t="s">
        <v>100</v>
      </c>
      <c r="C28" s="7" t="s">
        <v>115</v>
      </c>
    </row>
    <row r="29" spans="1:5" x14ac:dyDescent="0.25">
      <c r="A29" s="7" t="s">
        <v>75</v>
      </c>
      <c r="B29" s="8" t="s">
        <v>101</v>
      </c>
      <c r="C29" s="7" t="s">
        <v>116</v>
      </c>
    </row>
    <row r="30" spans="1:5" x14ac:dyDescent="0.25">
      <c r="A30" s="7" t="s">
        <v>75</v>
      </c>
      <c r="B30" s="8" t="s">
        <v>10</v>
      </c>
      <c r="C30" s="7" t="s">
        <v>86</v>
      </c>
    </row>
    <row r="31" spans="1:5" x14ac:dyDescent="0.25">
      <c r="A31" s="7" t="s">
        <v>75</v>
      </c>
      <c r="B31" s="8" t="s">
        <v>11</v>
      </c>
      <c r="C31" s="7" t="s">
        <v>87</v>
      </c>
    </row>
    <row r="32" spans="1:5" x14ac:dyDescent="0.25">
      <c r="A32" s="7" t="s">
        <v>75</v>
      </c>
      <c r="B32" s="8" t="s">
        <v>12</v>
      </c>
      <c r="C32" s="7" t="s">
        <v>88</v>
      </c>
    </row>
    <row r="33" spans="1:4" x14ac:dyDescent="0.25">
      <c r="A33" s="7" t="s">
        <v>75</v>
      </c>
      <c r="B33" s="8" t="s">
        <v>13</v>
      </c>
      <c r="C33" s="7" t="s">
        <v>89</v>
      </c>
    </row>
    <row r="34" spans="1:4" x14ac:dyDescent="0.25">
      <c r="A34" s="7" t="s">
        <v>75</v>
      </c>
      <c r="B34" s="8" t="s">
        <v>14</v>
      </c>
      <c r="C34" s="7" t="s">
        <v>90</v>
      </c>
    </row>
    <row r="35" spans="1:4" x14ac:dyDescent="0.25">
      <c r="A35" s="7" t="s">
        <v>75</v>
      </c>
      <c r="B35" s="8" t="s">
        <v>15</v>
      </c>
      <c r="C35" s="7" t="s">
        <v>91</v>
      </c>
    </row>
    <row r="36" spans="1:4" x14ac:dyDescent="0.25">
      <c r="A36" s="7" t="s">
        <v>75</v>
      </c>
      <c r="B36" s="8" t="s">
        <v>16</v>
      </c>
      <c r="C36" s="7" t="s">
        <v>92</v>
      </c>
    </row>
    <row r="37" spans="1:4" x14ac:dyDescent="0.25">
      <c r="A37" s="7" t="s">
        <v>75</v>
      </c>
      <c r="B37" s="8" t="s">
        <v>17</v>
      </c>
      <c r="C37" s="7" t="s">
        <v>93</v>
      </c>
    </row>
    <row r="38" spans="1:4" x14ac:dyDescent="0.25">
      <c r="A38" s="19" t="s">
        <v>95</v>
      </c>
      <c r="B38" s="21" t="s">
        <v>20</v>
      </c>
      <c r="C38" s="19" t="s">
        <v>96</v>
      </c>
    </row>
    <row r="39" spans="1:4" x14ac:dyDescent="0.25">
      <c r="A39" s="19" t="s">
        <v>95</v>
      </c>
      <c r="B39" s="21" t="s">
        <v>107</v>
      </c>
      <c r="C39" s="19" t="s">
        <v>102</v>
      </c>
    </row>
    <row r="40" spans="1:4" x14ac:dyDescent="0.25">
      <c r="A40" s="14" t="s">
        <v>97</v>
      </c>
      <c r="B40" s="22" t="s">
        <v>22</v>
      </c>
      <c r="C40" s="14" t="s">
        <v>106</v>
      </c>
    </row>
    <row r="41" spans="1:4" x14ac:dyDescent="0.25">
      <c r="A41" s="14" t="s">
        <v>97</v>
      </c>
      <c r="B41" s="22" t="s">
        <v>23</v>
      </c>
      <c r="C41" s="14" t="s">
        <v>103</v>
      </c>
    </row>
    <row r="42" spans="1:4" x14ac:dyDescent="0.25">
      <c r="A42" s="14" t="s">
        <v>97</v>
      </c>
      <c r="B42" s="22" t="s">
        <v>104</v>
      </c>
      <c r="C42" s="14" t="s">
        <v>105</v>
      </c>
    </row>
    <row r="43" spans="1:4" x14ac:dyDescent="0.25">
      <c r="A43" s="14" t="s">
        <v>97</v>
      </c>
      <c r="B43" s="22" t="s">
        <v>25</v>
      </c>
      <c r="C43" s="14" t="s">
        <v>119</v>
      </c>
    </row>
    <row r="44" spans="1:4" x14ac:dyDescent="0.25">
      <c r="A44" s="14" t="s">
        <v>97</v>
      </c>
      <c r="B44" s="22" t="s">
        <v>27</v>
      </c>
      <c r="C44" s="14" t="s">
        <v>108</v>
      </c>
    </row>
    <row r="45" spans="1:4" x14ac:dyDescent="0.25">
      <c r="A45" s="14" t="s">
        <v>97</v>
      </c>
      <c r="B45" s="22" t="s">
        <v>26</v>
      </c>
      <c r="C45" s="14" t="s">
        <v>109</v>
      </c>
    </row>
    <row r="46" spans="1:4" x14ac:dyDescent="0.25">
      <c r="A46" s="14" t="s">
        <v>97</v>
      </c>
      <c r="B46" s="22" t="s">
        <v>118</v>
      </c>
      <c r="C46" s="14" t="s">
        <v>110</v>
      </c>
    </row>
    <row r="47" spans="1:4" x14ac:dyDescent="0.25">
      <c r="A47" s="14" t="s">
        <v>97</v>
      </c>
      <c r="B47" s="22" t="s">
        <v>29</v>
      </c>
      <c r="C47" s="14" t="s">
        <v>111</v>
      </c>
    </row>
    <row r="48" spans="1:4" x14ac:dyDescent="0.25">
      <c r="A48" s="15" t="s">
        <v>94</v>
      </c>
      <c r="B48" s="16" t="s">
        <v>30</v>
      </c>
      <c r="C48" s="15" t="s">
        <v>112</v>
      </c>
      <c r="D48" s="2"/>
    </row>
    <row r="49" spans="1:4" x14ac:dyDescent="0.25">
      <c r="A49" s="15" t="s">
        <v>94</v>
      </c>
      <c r="B49" s="16" t="s">
        <v>31</v>
      </c>
      <c r="C49" s="15" t="s">
        <v>113</v>
      </c>
      <c r="D49" s="2"/>
    </row>
    <row r="50" spans="1:4" x14ac:dyDescent="0.25">
      <c r="A50" s="15" t="s">
        <v>94</v>
      </c>
      <c r="B50" s="16" t="s">
        <v>32</v>
      </c>
      <c r="C50" s="15" t="s">
        <v>114</v>
      </c>
      <c r="D5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IMS_DATA</vt:lpstr>
      <vt:lpstr>variable description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Nooij</dc:creator>
  <cp:lastModifiedBy>Suzanne Nooij</cp:lastModifiedBy>
  <dcterms:created xsi:type="dcterms:W3CDTF">2016-12-11T14:06:14Z</dcterms:created>
  <dcterms:modified xsi:type="dcterms:W3CDTF">2016-12-11T15:33:14Z</dcterms:modified>
</cp:coreProperties>
</file>